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13.xml.rels" ContentType="application/vnd.openxmlformats-package.relationships+xml"/>
  <Override PartName="/xl/worksheets/_rels/sheet8.xml.rels" ContentType="application/vnd.openxmlformats-package.relationships+xml"/>
  <Override PartName="/xl/worksheets/_rels/sheet4.xml.rels" ContentType="application/vnd.openxmlformats-package.relationships+xml"/>
  <Override PartName="/xl/worksheets/_rels/sheet11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media/image1.jpeg" ContentType="image/jpeg"/>
  <Override PartName="/xl/media/image2.jpeg" ContentType="image/jpeg"/>
  <Override PartName="/xl/media/image3.jpeg" ContentType="image/jpeg"/>
  <Override PartName="/xl/media/image4.jpeg" ContentType="image/jpeg"/>
  <Override PartName="/xl/media/image5.jpeg" ContentType="image/jpeg"/>
  <Override PartName="/xl/media/image6.jpeg" ContentType="image/jpeg"/>
  <Override PartName="/xl/media/image7.jpeg" ContentType="image/jpeg"/>
  <Override PartName="/xl/media/image8.jpeg" ContentType="image/jpeg"/>
  <Override PartName="/xl/media/image9.jpeg" ContentType="image/jpeg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10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9"/>
  </bookViews>
  <sheets>
    <sheet name="EphA3" sheetId="1" state="visible" r:id="rId2"/>
    <sheet name="EphA4" sheetId="2" state="visible" r:id="rId3"/>
    <sheet name="EphA5" sheetId="3" state="visible" r:id="rId4"/>
    <sheet name="EphB1" sheetId="4" state="visible" r:id="rId5"/>
    <sheet name="KD EphB1 raw Cq " sheetId="5" state="visible" r:id="rId6"/>
    <sheet name="EphB2" sheetId="6" state="visible" r:id="rId7"/>
    <sheet name="KD EphB2 raw Cq done" sheetId="7" state="visible" r:id="rId8"/>
    <sheet name="Ephrin-B1" sheetId="8" state="visible" r:id="rId9"/>
    <sheet name="Ephrin-B2" sheetId="9" state="visible" r:id="rId10"/>
    <sheet name="Ephrin-B3" sheetId="10" state="visible" r:id="rId11"/>
    <sheet name="Dlx2" sheetId="11" state="visible" r:id="rId12"/>
    <sheet name="KD Dlx2 raw Cq" sheetId="12" state="visible" r:id="rId13"/>
    <sheet name="Melt curve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3" uniqueCount="71">
  <si>
    <t xml:space="preserve">EphA3</t>
  </si>
  <si>
    <t xml:space="preserve">standard curve</t>
  </si>
  <si>
    <t xml:space="preserve">Sample: Neurog2-expressing P19 cells</t>
  </si>
  <si>
    <t xml:space="preserve">Dilution</t>
  </si>
  <si>
    <t xml:space="preserve">1:1</t>
  </si>
  <si>
    <t xml:space="preserve">1:10</t>
  </si>
  <si>
    <t xml:space="preserve">1:100</t>
  </si>
  <si>
    <t xml:space="preserve">1:1000</t>
  </si>
  <si>
    <t xml:space="preserve">Cq</t>
  </si>
  <si>
    <t xml:space="preserve">AVG Cq</t>
  </si>
  <si>
    <t xml:space="preserve">log concentraion</t>
  </si>
  <si>
    <t xml:space="preserve">Slope</t>
  </si>
  <si>
    <t xml:space="preserve">Efficiency</t>
  </si>
  <si>
    <t xml:space="preserve">Amplification</t>
  </si>
  <si>
    <t xml:space="preserve">#1</t>
  </si>
  <si>
    <t xml:space="preserve">#2</t>
  </si>
  <si>
    <t xml:space="preserve">US2</t>
  </si>
  <si>
    <t xml:space="preserve">Neurog2</t>
  </si>
  <si>
    <t xml:space="preserve">Ascl1</t>
  </si>
  <si>
    <t xml:space="preserve">Dlx2</t>
  </si>
  <si>
    <t xml:space="preserve">Ngn2</t>
  </si>
  <si>
    <t xml:space="preserve">Cq Mean</t>
  </si>
  <si>
    <t xml:space="preserve">ΔCq Mean </t>
  </si>
  <si>
    <t xml:space="preserve">ΔΔCq Mean</t>
  </si>
  <si>
    <t xml:space="preserve">Fold change (1.993^-ΔΔCq Mean)</t>
  </si>
  <si>
    <t xml:space="preserve">reference gene</t>
  </si>
  <si>
    <t xml:space="preserve">TBP</t>
  </si>
  <si>
    <t xml:space="preserve">TATA</t>
  </si>
  <si>
    <t xml:space="preserve">#3</t>
  </si>
  <si>
    <t xml:space="preserve">#4</t>
  </si>
  <si>
    <t xml:space="preserve">Mash1</t>
  </si>
  <si>
    <t xml:space="preserve">ΔCq Mean</t>
  </si>
  <si>
    <t xml:space="preserve">Sample: US2-expressing P19 cells</t>
  </si>
  <si>
    <t xml:space="preserve">log concentration</t>
  </si>
  <si>
    <t xml:space="preserve">EphA4</t>
  </si>
  <si>
    <t xml:space="preserve">Fold change (1.945^-ΔΔCq Mean)</t>
  </si>
  <si>
    <t xml:space="preserve">EphA5</t>
  </si>
  <si>
    <t xml:space="preserve">Fold change (1.95^-ΔΔCq Mean)</t>
  </si>
  <si>
    <t xml:space="preserve">Sample: Ascl1-expressing P19 cells</t>
  </si>
  <si>
    <t xml:space="preserve">EphB1</t>
  </si>
  <si>
    <t xml:space="preserve">Fold change (1.976^-ΔΔCq Mean)</t>
  </si>
  <si>
    <t xml:space="preserve">Expirement 1</t>
  </si>
  <si>
    <t xml:space="preserve">Repeat 1 (N1)</t>
  </si>
  <si>
    <t xml:space="preserve">Repeat 2 (N2)</t>
  </si>
  <si>
    <t xml:space="preserve">Mash1+shLacZ</t>
  </si>
  <si>
    <t xml:space="preserve">Mash1+shEphB1#1</t>
  </si>
  <si>
    <t xml:space="preserve">Mash1+shEphB1#2</t>
  </si>
  <si>
    <t xml:space="preserve">Fold change (2^-ΔΔCq Mean)</t>
  </si>
  <si>
    <t xml:space="preserve">Expirement 2</t>
  </si>
  <si>
    <t xml:space="preserve">Repeat 3 (N3)</t>
  </si>
  <si>
    <t xml:space="preserve">EphB2</t>
  </si>
  <si>
    <t xml:space="preserve">Fold change (1.932^-ΔΔCq Mean)</t>
  </si>
  <si>
    <t xml:space="preserve">Exp1</t>
  </si>
  <si>
    <t xml:space="preserve">Mash1+shEphB2#1</t>
  </si>
  <si>
    <t xml:space="preserve">Mash1+shEphB2#2</t>
  </si>
  <si>
    <t xml:space="preserve">Exp2</t>
  </si>
  <si>
    <t xml:space="preserve">Ephrin-B1</t>
  </si>
  <si>
    <t xml:space="preserve">Ephrin-B2</t>
  </si>
  <si>
    <t xml:space="preserve">Fold change (1.94^-ΔΔCq Mean)</t>
  </si>
  <si>
    <t xml:space="preserve">Fold change (2.051^-ΔΔCq Mean)</t>
  </si>
  <si>
    <t xml:space="preserve">Sample: Dlx2-expressing P19 cells</t>
  </si>
  <si>
    <t xml:space="preserve">US2+shLacZ</t>
  </si>
  <si>
    <t xml:space="preserve">Ascl1+shLacZ</t>
  </si>
  <si>
    <t xml:space="preserve">Fold change (1.959^-ΔΔCq Mean)</t>
  </si>
  <si>
    <t xml:space="preserve">Ascl1+shDlx2#1</t>
  </si>
  <si>
    <t xml:space="preserve">Ascl1+shDlx2#2</t>
  </si>
  <si>
    <t xml:space="preserve">% of Ascl1+shLacZ#1</t>
  </si>
  <si>
    <t xml:space="preserve">Mash1+shDlx2#374</t>
  </si>
  <si>
    <t xml:space="preserve">Mash1+shDlx2#600</t>
  </si>
  <si>
    <t xml:space="preserve">Ascl1+shLacZ#1</t>
  </si>
  <si>
    <t xml:space="preserve">Ephrin-B3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.00%"/>
    <numFmt numFmtId="167" formatCode="0.00E+00"/>
    <numFmt numFmtId="168" formatCode="0.00_);[RED]\(0.00\)"/>
    <numFmt numFmtId="169" formatCode="General"/>
  </numFmts>
  <fonts count="12">
    <font>
      <sz val="12"/>
      <color rgb="FF000000"/>
      <name val="新細明體"/>
      <family val="2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14"/>
      <color rgb="FF000000"/>
      <name val="新細明體"/>
      <family val="2"/>
    </font>
    <font>
      <sz val="10"/>
      <color rgb="FF000000"/>
      <name val="新細明體"/>
      <family val="2"/>
    </font>
    <font>
      <b val="true"/>
      <sz val="14"/>
      <color rgb="FF000000"/>
      <name val="Calibri"/>
      <family val="2"/>
    </font>
    <font>
      <sz val="12"/>
      <name val="新細明體"/>
      <family val="2"/>
      <charset val="136"/>
    </font>
    <font>
      <b val="true"/>
      <sz val="16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1222667077302"/>
          <c:y val="0.0341174852111707"/>
          <c:w val="0.944564213119803"/>
          <c:h val="0.84427018847159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EphA3!$C$20:$C$23</c:f>
              <c:numCache>
                <c:formatCode>General</c:formatCode>
                <c:ptCount val="4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</c:numCache>
            </c:numRef>
          </c:xVal>
          <c:yVal>
            <c:numRef>
              <c:f>EphA3!$D$20:$D$23</c:f>
              <c:numCache>
                <c:formatCode>General</c:formatCode>
                <c:ptCount val="4"/>
                <c:pt idx="0">
                  <c:v>28.128268592821</c:v>
                </c:pt>
                <c:pt idx="1">
                  <c:v>31.5347691623543</c:v>
                </c:pt>
                <c:pt idx="2">
                  <c:v>34.9464732053487</c:v>
                </c:pt>
                <c:pt idx="3">
                  <c:v>38.125551581636</c:v>
                </c:pt>
              </c:numCache>
            </c:numRef>
          </c:yVal>
          <c:smooth val="1"/>
        </c:ser>
        <c:axId val="40813028"/>
        <c:axId val="38631509"/>
      </c:scatterChart>
      <c:valAx>
        <c:axId val="4081302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log concentration</a:t>
                </a:r>
              </a:p>
            </c:rich>
          </c:tx>
          <c:layout>
            <c:manualLayout>
              <c:xMode val="edge"/>
              <c:yMode val="edge"/>
              <c:x val="0.408171645621599"/>
              <c:y val="0.8435823359471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38631509"/>
        <c:crossesAt val="0"/>
        <c:crossBetween val="midCat"/>
      </c:valAx>
      <c:valAx>
        <c:axId val="3863150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Cq</a:t>
                </a:r>
              </a:p>
            </c:rich>
          </c:tx>
          <c:layout>
            <c:manualLayout>
              <c:xMode val="edge"/>
              <c:yMode val="edge"/>
              <c:x val="0.0372651678472436"/>
              <c:y val="0.2567065621130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4081302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0886256141801"/>
          <c:y val="0.0108680698858165"/>
          <c:w val="0.884465261514442"/>
          <c:h val="0.89035630760764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EphA4!$B$15:$B$18</c:f>
              <c:numCache>
                <c:formatCode>General</c:formatCode>
                <c:ptCount val="4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</c:numCache>
            </c:numRef>
          </c:xVal>
          <c:yVal>
            <c:numRef>
              <c:f>EphA4!$C$15:$C$18</c:f>
              <c:numCache>
                <c:formatCode>General</c:formatCode>
                <c:ptCount val="4"/>
                <c:pt idx="0">
                  <c:v>24.2605863876478</c:v>
                </c:pt>
                <c:pt idx="1">
                  <c:v>27.8437536238478</c:v>
                </c:pt>
                <c:pt idx="2">
                  <c:v>31.5154576668422</c:v>
                </c:pt>
                <c:pt idx="3">
                  <c:v>34.5704997394862</c:v>
                </c:pt>
              </c:numCache>
            </c:numRef>
          </c:yVal>
          <c:smooth val="0"/>
        </c:ser>
        <c:axId val="25279725"/>
        <c:axId val="11096440"/>
      </c:scatterChart>
      <c:valAx>
        <c:axId val="2527972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log concentration</a:t>
                </a:r>
              </a:p>
            </c:rich>
          </c:tx>
          <c:layout>
            <c:manualLayout>
              <c:xMode val="edge"/>
              <c:yMode val="edge"/>
              <c:x val="0.440418790467007"/>
              <c:y val="0.8439950474618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11096440"/>
        <c:crossesAt val="-3.5"/>
        <c:crossBetween val="midCat"/>
      </c:valAx>
      <c:valAx>
        <c:axId val="1109644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Cq</a:t>
                </a:r>
              </a:p>
            </c:rich>
          </c:tx>
          <c:layout>
            <c:manualLayout>
              <c:xMode val="edge"/>
              <c:yMode val="edge"/>
              <c:x val="0.086742893878863"/>
              <c:y val="0.25973311322052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2527972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7886331611085"/>
          <c:y val="0.0362537764350453"/>
          <c:w val="0.943844267000679"/>
          <c:h val="0.83685800604229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EphA5!$B$15:$B$18</c:f>
              <c:numCache>
                <c:formatCode>General</c:formatCode>
                <c:ptCount val="4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</c:numCache>
            </c:numRef>
          </c:xVal>
          <c:yVal>
            <c:numRef>
              <c:f>EphA5!$C$15:$C$18</c:f>
              <c:numCache>
                <c:formatCode>General</c:formatCode>
                <c:ptCount val="4"/>
                <c:pt idx="0">
                  <c:v>26.1425911506885</c:v>
                </c:pt>
                <c:pt idx="1">
                  <c:v>29.4892440630635</c:v>
                </c:pt>
                <c:pt idx="2">
                  <c:v>32.8993446311619</c:v>
                </c:pt>
                <c:pt idx="3">
                  <c:v>36.4967166924952</c:v>
                </c:pt>
              </c:numCache>
            </c:numRef>
          </c:yVal>
          <c:smooth val="1"/>
        </c:ser>
        <c:axId val="27450149"/>
        <c:axId val="59623294"/>
      </c:scatterChart>
      <c:valAx>
        <c:axId val="2745014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log concentration</a:t>
                </a:r>
              </a:p>
            </c:rich>
          </c:tx>
          <c:layout>
            <c:manualLayout>
              <c:xMode val="edge"/>
              <c:yMode val="edge"/>
              <c:x val="0.40551119461406"/>
              <c:y val="0.8365702776578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59623294"/>
        <c:crossesAt val="0"/>
        <c:crossBetween val="midCat"/>
      </c:valAx>
      <c:valAx>
        <c:axId val="5962329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Cq</a:t>
                </a:r>
              </a:p>
            </c:rich>
          </c:tx>
          <c:layout>
            <c:manualLayout>
              <c:xMode val="edge"/>
              <c:yMode val="edge"/>
              <c:x val="0.0379416523145974"/>
              <c:y val="0.2481657315494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2745014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69242902208202"/>
          <c:y val="0.0366279069767442"/>
          <c:w val="0.946717271293375"/>
          <c:h val="0.83619186046511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EphB1!$B$15:$B$18</c:f>
              <c:numCache>
                <c:formatCode>General</c:formatCode>
                <c:ptCount val="4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</c:numCache>
            </c:numRef>
          </c:xVal>
          <c:yVal>
            <c:numRef>
              <c:f>EphB1!$C$15:$C$18</c:f>
              <c:numCache>
                <c:formatCode>General</c:formatCode>
                <c:ptCount val="4"/>
                <c:pt idx="0">
                  <c:v>25.9292762655479</c:v>
                </c:pt>
                <c:pt idx="1">
                  <c:v>29.2532032557479</c:v>
                </c:pt>
                <c:pt idx="2">
                  <c:v>32.7965793897777</c:v>
                </c:pt>
                <c:pt idx="3">
                  <c:v>36.0194917297628</c:v>
                </c:pt>
              </c:numCache>
            </c:numRef>
          </c:yVal>
          <c:smooth val="1"/>
        </c:ser>
        <c:axId val="44649304"/>
        <c:axId val="74304524"/>
      </c:scatterChart>
      <c:valAx>
        <c:axId val="4464930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log concentration</a:t>
                </a:r>
              </a:p>
            </c:rich>
          </c:tx>
          <c:layout>
            <c:manualLayout>
              <c:xMode val="edge"/>
              <c:yMode val="edge"/>
              <c:x val="0.410735410094637"/>
              <c:y val="0.8356104651162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74304524"/>
        <c:crossesAt val="0"/>
        <c:crossBetween val="midCat"/>
      </c:valAx>
      <c:valAx>
        <c:axId val="7430452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Cq</a:t>
                </a:r>
              </a:p>
            </c:rich>
          </c:tx>
          <c:layout>
            <c:manualLayout>
              <c:xMode val="edge"/>
              <c:yMode val="edge"/>
              <c:x val="0.0360311514195584"/>
              <c:y val="0.2438953488372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4464930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4909056816051"/>
          <c:y val="0.0364319791817262"/>
          <c:w val="0.949465591599475"/>
          <c:h val="0.83764637848778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EphB2!$B$15:$B$18</c:f>
              <c:numCache>
                <c:formatCode>General</c:formatCode>
                <c:ptCount val="4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</c:numCache>
            </c:numRef>
          </c:xVal>
          <c:yVal>
            <c:numRef>
              <c:f>EphB2!$C$15:$C$18</c:f>
              <c:numCache>
                <c:formatCode>General</c:formatCode>
                <c:ptCount val="4"/>
                <c:pt idx="0">
                  <c:v>26.6593419615929</c:v>
                </c:pt>
                <c:pt idx="1">
                  <c:v>29.9860356379462</c:v>
                </c:pt>
                <c:pt idx="2">
                  <c:v>33.4924063050139</c:v>
                </c:pt>
                <c:pt idx="3">
                  <c:v>37.1502106244349</c:v>
                </c:pt>
              </c:numCache>
            </c:numRef>
          </c:yVal>
          <c:smooth val="1"/>
        </c:ser>
        <c:axId val="45461481"/>
        <c:axId val="94103670"/>
      </c:scatterChart>
      <c:valAx>
        <c:axId val="4546148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log concentration</a:t>
                </a:r>
              </a:p>
            </c:rich>
          </c:tx>
          <c:layout>
            <c:manualLayout>
              <c:xMode val="edge"/>
              <c:yMode val="edge"/>
              <c:x val="0.415760360022501"/>
              <c:y val="0.8370680931039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94103670"/>
        <c:crossesAt val="0"/>
        <c:crossBetween val="midCat"/>
      </c:valAx>
      <c:valAx>
        <c:axId val="9410367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Cq</a:t>
                </a:r>
              </a:p>
            </c:rich>
          </c:tx>
          <c:layout>
            <c:manualLayout>
              <c:xMode val="edge"/>
              <c:yMode val="edge"/>
              <c:x val="0.0361897618601163"/>
              <c:y val="0.2557467110018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4546148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7869244361293"/>
          <c:y val="0.0366279069767442"/>
          <c:w val="0.943924747947199"/>
          <c:h val="0.83619186046511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Ephrin-B1'!$B$15:$B$18</c:f>
              <c:numCache>
                <c:formatCode>General</c:formatCode>
                <c:ptCount val="4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</c:numCache>
            </c:numRef>
          </c:xVal>
          <c:yVal>
            <c:numRef>
              <c:f>'Ephrin-B1'!$C$15:$C$18</c:f>
              <c:numCache>
                <c:formatCode>General</c:formatCode>
                <c:ptCount val="4"/>
                <c:pt idx="0">
                  <c:v>26.7208272490248</c:v>
                </c:pt>
                <c:pt idx="1">
                  <c:v>30.1141898857733</c:v>
                </c:pt>
                <c:pt idx="2">
                  <c:v>33.5385612272686</c:v>
                </c:pt>
                <c:pt idx="3">
                  <c:v>37.0695341541055</c:v>
                </c:pt>
              </c:numCache>
            </c:numRef>
          </c:yVal>
          <c:smooth val="1"/>
        </c:ser>
        <c:axId val="56288554"/>
        <c:axId val="63526968"/>
      </c:scatterChart>
      <c:valAx>
        <c:axId val="5628855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log concentration</a:t>
                </a:r>
              </a:p>
            </c:rich>
          </c:tx>
          <c:layout>
            <c:manualLayout>
              <c:xMode val="edge"/>
              <c:yMode val="edge"/>
              <c:x val="0.405986903648269"/>
              <c:y val="0.8356104651162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63526968"/>
        <c:crossesAt val="0"/>
        <c:crossBetween val="midCat"/>
      </c:valAx>
      <c:valAx>
        <c:axId val="6352696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Cq</a:t>
                </a:r>
              </a:p>
            </c:rich>
          </c:tx>
          <c:layout>
            <c:manualLayout>
              <c:xMode val="edge"/>
              <c:yMode val="edge"/>
              <c:x val="0.04614904895541"/>
              <c:y val="0.2242732558139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5628855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7665028275461"/>
          <c:y val="0.0366279069767442"/>
          <c:w val="0.935944188996353"/>
          <c:h val="0.83619186046511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Ephrin-B2'!$B$15:$B$18</c:f>
              <c:numCache>
                <c:formatCode>General</c:formatCode>
                <c:ptCount val="4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</c:numCache>
            </c:numRef>
          </c:xVal>
          <c:yVal>
            <c:numRef>
              <c:f>'Ephrin-B2'!$C$15:$C$18</c:f>
              <c:numCache>
                <c:formatCode>General</c:formatCode>
                <c:ptCount val="4"/>
                <c:pt idx="0">
                  <c:v>27.1067061252509</c:v>
                </c:pt>
                <c:pt idx="1">
                  <c:v>30.5664304691827</c:v>
                </c:pt>
                <c:pt idx="2">
                  <c:v>34.1494565762787</c:v>
                </c:pt>
                <c:pt idx="3">
                  <c:v>37.4941529683556</c:v>
                </c:pt>
              </c:numCache>
            </c:numRef>
          </c:yVal>
          <c:smooth val="1"/>
        </c:ser>
        <c:axId val="67174102"/>
        <c:axId val="93441312"/>
      </c:scatterChart>
      <c:valAx>
        <c:axId val="6717410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log concentration</a:t>
                </a:r>
              </a:p>
            </c:rich>
          </c:tx>
          <c:layout>
            <c:manualLayout>
              <c:xMode val="edge"/>
              <c:yMode val="edge"/>
              <c:x val="0.418952486655039"/>
              <c:y val="0.8356104651162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93441312"/>
        <c:crossesAt val="0"/>
        <c:crossBetween val="midCat"/>
      </c:valAx>
      <c:valAx>
        <c:axId val="9344131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Cq</a:t>
                </a:r>
              </a:p>
            </c:rich>
          </c:tx>
          <c:layout>
            <c:manualLayout>
              <c:xMode val="edge"/>
              <c:yMode val="edge"/>
              <c:x val="0.0468262776808837"/>
              <c:y val="0.2177325581395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6717410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4772797847014"/>
          <c:y val="0.0364372469635628"/>
          <c:w val="0.943949901666494"/>
          <c:h val="0.83762290341237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Ephrin-B3'!$B$15:$B$18</c:f>
              <c:numCache>
                <c:formatCode>General</c:formatCode>
                <c:ptCount val="4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</c:numCache>
            </c:numRef>
          </c:xVal>
          <c:yVal>
            <c:numRef>
              <c:f>'Ephrin-B3'!$C$15:$C$18</c:f>
              <c:numCache>
                <c:formatCode>General</c:formatCode>
                <c:ptCount val="4"/>
                <c:pt idx="0">
                  <c:v>28.5206593967754</c:v>
                </c:pt>
                <c:pt idx="1">
                  <c:v>31.8936285887376</c:v>
                </c:pt>
                <c:pt idx="2">
                  <c:v>35.3545615906512</c:v>
                </c:pt>
                <c:pt idx="3">
                  <c:v>38.0546844212439</c:v>
                </c:pt>
              </c:numCache>
            </c:numRef>
          </c:yVal>
          <c:smooth val="1"/>
        </c:ser>
        <c:axId val="98083579"/>
        <c:axId val="36050563"/>
      </c:scatterChart>
      <c:valAx>
        <c:axId val="9808357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log concentration</a:t>
                </a:r>
              </a:p>
            </c:rich>
          </c:tx>
          <c:layout>
            <c:manualLayout>
              <c:xMode val="edge"/>
              <c:yMode val="edge"/>
              <c:x val="0.406220888106821"/>
              <c:y val="0.8371891266628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36050563"/>
        <c:crossesAt val="0"/>
        <c:crossBetween val="midCat"/>
      </c:valAx>
      <c:valAx>
        <c:axId val="3605056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Cq</a:t>
                </a:r>
              </a:p>
            </c:rich>
          </c:tx>
          <c:layout>
            <c:manualLayout>
              <c:xMode val="edge"/>
              <c:yMode val="edge"/>
              <c:x val="0.029551806231239"/>
              <c:y val="0.3436957779063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9808357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0444444444445"/>
          <c:y val="0.0215116279069767"/>
          <c:w val="0.913377777777778"/>
          <c:h val="0.8853197674418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Dlx2!$B$15:$B$18</c:f>
              <c:numCache>
                <c:formatCode>General</c:formatCode>
                <c:ptCount val="4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</c:numCache>
            </c:numRef>
          </c:xVal>
          <c:yVal>
            <c:numRef>
              <c:f>Dlx2!$C$15:$C$18</c:f>
              <c:numCache>
                <c:formatCode>General</c:formatCode>
                <c:ptCount val="4"/>
                <c:pt idx="0">
                  <c:v>21.7661851597333</c:v>
                </c:pt>
                <c:pt idx="1">
                  <c:v>25.1188288456411</c:v>
                </c:pt>
                <c:pt idx="2">
                  <c:v>28.644552476897</c:v>
                </c:pt>
                <c:pt idx="3">
                  <c:v>32.0018205146068</c:v>
                </c:pt>
              </c:numCache>
            </c:numRef>
          </c:yVal>
          <c:smooth val="1"/>
        </c:ser>
        <c:axId val="29301504"/>
        <c:axId val="65544694"/>
      </c:scatterChart>
      <c:valAx>
        <c:axId val="2930150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log concentration</a:t>
                </a:r>
              </a:p>
            </c:rich>
          </c:tx>
          <c:layout>
            <c:manualLayout>
              <c:xMode val="edge"/>
              <c:yMode val="edge"/>
              <c:x val="0.414933333333333"/>
              <c:y val="0.8356104651162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65544694"/>
        <c:crossesAt val="0"/>
        <c:crossBetween val="midCat"/>
      </c:valAx>
      <c:valAx>
        <c:axId val="6554469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Cq</a:t>
                </a:r>
              </a:p>
            </c:rich>
          </c:tx>
          <c:layout>
            <c:manualLayout>
              <c:xMode val="edge"/>
              <c:yMode val="edge"/>
              <c:x val="0.0428888888888889"/>
              <c:y val="0.2539244186046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2930150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image" Target="../media/image1.jpeg"/><Relationship Id="rId2" Type="http://schemas.openxmlformats.org/officeDocument/2006/relationships/image" Target="../media/image2.jpeg"/><Relationship Id="rId3" Type="http://schemas.openxmlformats.org/officeDocument/2006/relationships/image" Target="../media/image3.jpeg"/><Relationship Id="rId4" Type="http://schemas.openxmlformats.org/officeDocument/2006/relationships/image" Target="../media/image4.jpeg"/><Relationship Id="rId5" Type="http://schemas.openxmlformats.org/officeDocument/2006/relationships/image" Target="../media/image5.jpeg"/><Relationship Id="rId6" Type="http://schemas.openxmlformats.org/officeDocument/2006/relationships/image" Target="../media/image6.jpeg"/><Relationship Id="rId7" Type="http://schemas.openxmlformats.org/officeDocument/2006/relationships/image" Target="../media/image7.jpeg"/><Relationship Id="rId8" Type="http://schemas.openxmlformats.org/officeDocument/2006/relationships/image" Target="../media/image8.jpeg"/><Relationship Id="rId9" Type="http://schemas.openxmlformats.org/officeDocument/2006/relationships/image" Target="../media/image9.jpe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65200</xdr:colOff>
      <xdr:row>11</xdr:row>
      <xdr:rowOff>37800</xdr:rowOff>
    </xdr:from>
    <xdr:to>
      <xdr:col>12</xdr:col>
      <xdr:colOff>276120</xdr:colOff>
      <xdr:row>24</xdr:row>
      <xdr:rowOff>177840</xdr:rowOff>
    </xdr:to>
    <xdr:graphicFrame>
      <xdr:nvGraphicFramePr>
        <xdr:cNvPr id="0" name="圖表 1"/>
        <xdr:cNvGraphicFramePr/>
      </xdr:nvGraphicFramePr>
      <xdr:xfrm>
        <a:off x="6708960" y="2133360"/>
        <a:ext cx="7013160" cy="261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17080</xdr:colOff>
      <xdr:row>3</xdr:row>
      <xdr:rowOff>25200</xdr:rowOff>
    </xdr:from>
    <xdr:to>
      <xdr:col>8</xdr:col>
      <xdr:colOff>551160</xdr:colOff>
      <xdr:row>34</xdr:row>
      <xdr:rowOff>165240</xdr:rowOff>
    </xdr:to>
    <xdr:pic>
      <xdr:nvPicPr>
        <xdr:cNvPr id="9" name="圖片 1" descr=""/>
        <xdr:cNvPicPr/>
      </xdr:nvPicPr>
      <xdr:blipFill>
        <a:blip r:embed="rId1"/>
        <a:srcRect l="0" t="0" r="3603" b="8420"/>
        <a:stretch/>
      </xdr:blipFill>
      <xdr:spPr>
        <a:xfrm>
          <a:off x="984960" y="596880"/>
          <a:ext cx="5707800" cy="6045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709920</xdr:colOff>
      <xdr:row>3</xdr:row>
      <xdr:rowOff>0</xdr:rowOff>
    </xdr:from>
    <xdr:to>
      <xdr:col>17</xdr:col>
      <xdr:colOff>479160</xdr:colOff>
      <xdr:row>34</xdr:row>
      <xdr:rowOff>127080</xdr:rowOff>
    </xdr:to>
    <xdr:pic>
      <xdr:nvPicPr>
        <xdr:cNvPr id="10" name="圖片 2" descr=""/>
        <xdr:cNvPicPr/>
      </xdr:nvPicPr>
      <xdr:blipFill>
        <a:blip r:embed="rId2"/>
        <a:srcRect l="0" t="0" r="0" b="8554"/>
        <a:stretch/>
      </xdr:blipFill>
      <xdr:spPr>
        <a:xfrm>
          <a:off x="7619400" y="571680"/>
          <a:ext cx="5910840" cy="6032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2720</xdr:colOff>
      <xdr:row>40</xdr:row>
      <xdr:rowOff>25200</xdr:rowOff>
    </xdr:from>
    <xdr:to>
      <xdr:col>8</xdr:col>
      <xdr:colOff>420840</xdr:colOff>
      <xdr:row>71</xdr:row>
      <xdr:rowOff>127080</xdr:rowOff>
    </xdr:to>
    <xdr:pic>
      <xdr:nvPicPr>
        <xdr:cNvPr id="11" name="圖片 3" descr=""/>
        <xdr:cNvPicPr/>
      </xdr:nvPicPr>
      <xdr:blipFill>
        <a:blip r:embed="rId3"/>
        <a:srcRect l="0" t="0" r="3603" b="8817"/>
        <a:stretch/>
      </xdr:blipFill>
      <xdr:spPr>
        <a:xfrm>
          <a:off x="840600" y="7645320"/>
          <a:ext cx="5721840" cy="6007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29520</xdr:colOff>
      <xdr:row>40</xdr:row>
      <xdr:rowOff>37800</xdr:rowOff>
    </xdr:from>
    <xdr:to>
      <xdr:col>17</xdr:col>
      <xdr:colOff>377280</xdr:colOff>
      <xdr:row>71</xdr:row>
      <xdr:rowOff>139680</xdr:rowOff>
    </xdr:to>
    <xdr:pic>
      <xdr:nvPicPr>
        <xdr:cNvPr id="12" name="圖片 4" descr=""/>
        <xdr:cNvPicPr/>
      </xdr:nvPicPr>
      <xdr:blipFill>
        <a:blip r:embed="rId4"/>
        <a:srcRect l="0" t="0" r="3603" b="8947"/>
        <a:stretch/>
      </xdr:blipFill>
      <xdr:spPr>
        <a:xfrm>
          <a:off x="7706520" y="7657920"/>
          <a:ext cx="5721840" cy="6007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245880</xdr:colOff>
      <xdr:row>77</xdr:row>
      <xdr:rowOff>63360</xdr:rowOff>
    </xdr:from>
    <xdr:to>
      <xdr:col>8</xdr:col>
      <xdr:colOff>594720</xdr:colOff>
      <xdr:row>108</xdr:row>
      <xdr:rowOff>165240</xdr:rowOff>
    </xdr:to>
    <xdr:pic>
      <xdr:nvPicPr>
        <xdr:cNvPr id="13" name="圖片 5" descr=""/>
        <xdr:cNvPicPr/>
      </xdr:nvPicPr>
      <xdr:blipFill>
        <a:blip r:embed="rId5"/>
        <a:srcRect l="0" t="0" r="3603" b="8947"/>
        <a:stretch/>
      </xdr:blipFill>
      <xdr:spPr>
        <a:xfrm>
          <a:off x="1013760" y="14731920"/>
          <a:ext cx="5722560" cy="6007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724320</xdr:colOff>
      <xdr:row>77</xdr:row>
      <xdr:rowOff>63360</xdr:rowOff>
    </xdr:from>
    <xdr:to>
      <xdr:col>17</xdr:col>
      <xdr:colOff>290160</xdr:colOff>
      <xdr:row>108</xdr:row>
      <xdr:rowOff>177840</xdr:rowOff>
    </xdr:to>
    <xdr:pic>
      <xdr:nvPicPr>
        <xdr:cNvPr id="14" name="圖片 7" descr=""/>
        <xdr:cNvPicPr/>
      </xdr:nvPicPr>
      <xdr:blipFill>
        <a:blip r:embed="rId6"/>
        <a:srcRect l="0" t="0" r="3425" b="8683"/>
        <a:stretch/>
      </xdr:blipFill>
      <xdr:spPr>
        <a:xfrm>
          <a:off x="7633800" y="14731920"/>
          <a:ext cx="5707440" cy="6019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245880</xdr:colOff>
      <xdr:row>113</xdr:row>
      <xdr:rowOff>63360</xdr:rowOff>
    </xdr:from>
    <xdr:to>
      <xdr:col>8</xdr:col>
      <xdr:colOff>608760</xdr:colOff>
      <xdr:row>144</xdr:row>
      <xdr:rowOff>165240</xdr:rowOff>
    </xdr:to>
    <xdr:pic>
      <xdr:nvPicPr>
        <xdr:cNvPr id="15" name="圖片 8" descr=""/>
        <xdr:cNvPicPr/>
      </xdr:nvPicPr>
      <xdr:blipFill>
        <a:blip r:embed="rId7"/>
        <a:srcRect l="0" t="0" r="3242" b="8817"/>
        <a:stretch/>
      </xdr:blipFill>
      <xdr:spPr>
        <a:xfrm>
          <a:off x="1013760" y="21589920"/>
          <a:ext cx="5736600" cy="6007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694800</xdr:colOff>
      <xdr:row>113</xdr:row>
      <xdr:rowOff>63360</xdr:rowOff>
    </xdr:from>
    <xdr:to>
      <xdr:col>17</xdr:col>
      <xdr:colOff>246600</xdr:colOff>
      <xdr:row>144</xdr:row>
      <xdr:rowOff>152640</xdr:rowOff>
    </xdr:to>
    <xdr:pic>
      <xdr:nvPicPr>
        <xdr:cNvPr id="16" name="圖片 9" descr=""/>
        <xdr:cNvPicPr/>
      </xdr:nvPicPr>
      <xdr:blipFill>
        <a:blip r:embed="rId8"/>
        <a:srcRect l="0" t="0" r="3603" b="8947"/>
        <a:stretch/>
      </xdr:blipFill>
      <xdr:spPr>
        <a:xfrm>
          <a:off x="7604280" y="21589920"/>
          <a:ext cx="5693400" cy="5994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260640</xdr:colOff>
      <xdr:row>149</xdr:row>
      <xdr:rowOff>88560</xdr:rowOff>
    </xdr:from>
    <xdr:to>
      <xdr:col>8</xdr:col>
      <xdr:colOff>594720</xdr:colOff>
      <xdr:row>180</xdr:row>
      <xdr:rowOff>190440</xdr:rowOff>
    </xdr:to>
    <xdr:pic>
      <xdr:nvPicPr>
        <xdr:cNvPr id="17" name="圖片 10" descr=""/>
        <xdr:cNvPicPr/>
      </xdr:nvPicPr>
      <xdr:blipFill>
        <a:blip r:embed="rId9"/>
        <a:srcRect l="0" t="0" r="3786" b="8683"/>
        <a:stretch/>
      </xdr:blipFill>
      <xdr:spPr>
        <a:xfrm>
          <a:off x="1028520" y="28473120"/>
          <a:ext cx="5707800" cy="600732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57600</xdr:colOff>
      <xdr:row>11</xdr:row>
      <xdr:rowOff>88560</xdr:rowOff>
    </xdr:from>
    <xdr:to>
      <xdr:col>11</xdr:col>
      <xdr:colOff>58680</xdr:colOff>
      <xdr:row>25</xdr:row>
      <xdr:rowOff>38160</xdr:rowOff>
    </xdr:to>
    <xdr:graphicFrame>
      <xdr:nvGraphicFramePr>
        <xdr:cNvPr id="1" name="圖表 1"/>
        <xdr:cNvGraphicFramePr/>
      </xdr:nvGraphicFramePr>
      <xdr:xfrm>
        <a:off x="5796720" y="2184120"/>
        <a:ext cx="7839360" cy="261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33000</xdr:colOff>
      <xdr:row>11</xdr:row>
      <xdr:rowOff>25200</xdr:rowOff>
    </xdr:from>
    <xdr:to>
      <xdr:col>11</xdr:col>
      <xdr:colOff>73440</xdr:colOff>
      <xdr:row>24</xdr:row>
      <xdr:rowOff>50760</xdr:rowOff>
    </xdr:to>
    <xdr:graphicFrame>
      <xdr:nvGraphicFramePr>
        <xdr:cNvPr id="2" name="圖表 1"/>
        <xdr:cNvGraphicFramePr/>
      </xdr:nvGraphicFramePr>
      <xdr:xfrm>
        <a:off x="5607360" y="2120760"/>
        <a:ext cx="6897600" cy="250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80760</xdr:colOff>
      <xdr:row>13</xdr:row>
      <xdr:rowOff>0</xdr:rowOff>
    </xdr:from>
    <xdr:to>
      <xdr:col>12</xdr:col>
      <xdr:colOff>29880</xdr:colOff>
      <xdr:row>25</xdr:row>
      <xdr:rowOff>190440</xdr:rowOff>
    </xdr:to>
    <xdr:graphicFrame>
      <xdr:nvGraphicFramePr>
        <xdr:cNvPr id="3" name="圖表 1"/>
        <xdr:cNvGraphicFramePr/>
      </xdr:nvGraphicFramePr>
      <xdr:xfrm>
        <a:off x="6274440" y="2476440"/>
        <a:ext cx="7303320" cy="2476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61000</xdr:colOff>
      <xdr:row>12</xdr:row>
      <xdr:rowOff>88560</xdr:rowOff>
    </xdr:from>
    <xdr:to>
      <xdr:col>11</xdr:col>
      <xdr:colOff>449640</xdr:colOff>
      <xdr:row>25</xdr:row>
      <xdr:rowOff>101880</xdr:rowOff>
    </xdr:to>
    <xdr:graphicFrame>
      <xdr:nvGraphicFramePr>
        <xdr:cNvPr id="4" name="圖表 1"/>
        <xdr:cNvGraphicFramePr/>
      </xdr:nvGraphicFramePr>
      <xdr:xfrm>
        <a:off x="5796360" y="2374560"/>
        <a:ext cx="7679160" cy="2489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89800</xdr:colOff>
      <xdr:row>13</xdr:row>
      <xdr:rowOff>0</xdr:rowOff>
    </xdr:from>
    <xdr:to>
      <xdr:col>12</xdr:col>
      <xdr:colOff>30240</xdr:colOff>
      <xdr:row>25</xdr:row>
      <xdr:rowOff>190440</xdr:rowOff>
    </xdr:to>
    <xdr:graphicFrame>
      <xdr:nvGraphicFramePr>
        <xdr:cNvPr id="5" name="圖表 1"/>
        <xdr:cNvGraphicFramePr/>
      </xdr:nvGraphicFramePr>
      <xdr:xfrm>
        <a:off x="6592680" y="2476440"/>
        <a:ext cx="6926760" cy="2476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88720</xdr:colOff>
      <xdr:row>13</xdr:row>
      <xdr:rowOff>0</xdr:rowOff>
    </xdr:from>
    <xdr:to>
      <xdr:col>12</xdr:col>
      <xdr:colOff>29880</xdr:colOff>
      <xdr:row>25</xdr:row>
      <xdr:rowOff>190440</xdr:rowOff>
    </xdr:to>
    <xdr:graphicFrame>
      <xdr:nvGraphicFramePr>
        <xdr:cNvPr id="6" name="圖表 1"/>
        <xdr:cNvGraphicFramePr/>
      </xdr:nvGraphicFramePr>
      <xdr:xfrm>
        <a:off x="6460920" y="2476440"/>
        <a:ext cx="6811200" cy="2476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78440</xdr:colOff>
      <xdr:row>13</xdr:row>
      <xdr:rowOff>177840</xdr:rowOff>
    </xdr:from>
    <xdr:to>
      <xdr:col>11</xdr:col>
      <xdr:colOff>218160</xdr:colOff>
      <xdr:row>26</xdr:row>
      <xdr:rowOff>190800</xdr:rowOff>
    </xdr:to>
    <xdr:graphicFrame>
      <xdr:nvGraphicFramePr>
        <xdr:cNvPr id="7" name="圖表 1"/>
        <xdr:cNvGraphicFramePr/>
      </xdr:nvGraphicFramePr>
      <xdr:xfrm>
        <a:off x="5985000" y="2654280"/>
        <a:ext cx="6955560" cy="248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90520</xdr:colOff>
      <xdr:row>13</xdr:row>
      <xdr:rowOff>0</xdr:rowOff>
    </xdr:from>
    <xdr:to>
      <xdr:col>12</xdr:col>
      <xdr:colOff>29880</xdr:colOff>
      <xdr:row>25</xdr:row>
      <xdr:rowOff>190440</xdr:rowOff>
    </xdr:to>
    <xdr:graphicFrame>
      <xdr:nvGraphicFramePr>
        <xdr:cNvPr id="8" name="圖表 1"/>
        <xdr:cNvGraphicFramePr/>
      </xdr:nvGraphicFramePr>
      <xdr:xfrm>
        <a:off x="7057800" y="2476440"/>
        <a:ext cx="8099640" cy="2476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9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L7" activeCellId="0" sqref="L7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29.99"/>
    <col collapsed="false" customWidth="true" hidden="false" outlineLevel="0" max="3" min="3" style="0" width="14.15"/>
    <col collapsed="false" customWidth="true" hidden="false" outlineLevel="0" max="7" min="7" style="0" width="30.99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0" t="s">
        <v>1</v>
      </c>
    </row>
    <row r="3" customFormat="false" ht="15" hidden="false" customHeight="false" outlineLevel="0" collapsed="false">
      <c r="A3" s="0" t="s">
        <v>2</v>
      </c>
      <c r="D3" s="1"/>
      <c r="E3" s="1"/>
      <c r="F3" s="1"/>
    </row>
    <row r="4" customFormat="false" ht="15" hidden="false" customHeight="false" outlineLevel="0" collapsed="false">
      <c r="A4" s="0" t="s">
        <v>3</v>
      </c>
      <c r="C4" s="2" t="s">
        <v>4</v>
      </c>
      <c r="D4" s="3"/>
      <c r="E4" s="3"/>
      <c r="F4" s="2" t="s">
        <v>5</v>
      </c>
      <c r="G4" s="4"/>
      <c r="H4" s="4"/>
      <c r="I4" s="2" t="s">
        <v>6</v>
      </c>
      <c r="J4" s="4"/>
      <c r="K4" s="4"/>
      <c r="L4" s="2" t="s">
        <v>7</v>
      </c>
    </row>
    <row r="5" customFormat="false" ht="15" hidden="false" customHeight="false" outlineLevel="0" collapsed="false">
      <c r="B5" s="0" t="s">
        <v>8</v>
      </c>
      <c r="C5" s="0" t="n">
        <v>28.6329409611885</v>
      </c>
      <c r="D5" s="1"/>
      <c r="E5" s="1"/>
      <c r="F5" s="1" t="n">
        <v>32.0441931141885</v>
      </c>
      <c r="G5" s="1"/>
      <c r="I5" s="1" t="n">
        <v>35.5085165464885</v>
      </c>
      <c r="L5" s="1" t="n">
        <v>38.8817517820205</v>
      </c>
    </row>
    <row r="6" customFormat="false" ht="15" hidden="false" customHeight="false" outlineLevel="0" collapsed="false">
      <c r="C6" s="0" t="n">
        <v>27.984755231208</v>
      </c>
      <c r="D6" s="1"/>
      <c r="E6" s="1"/>
      <c r="F6" s="1" t="n">
        <v>31.426880574308</v>
      </c>
      <c r="G6" s="1"/>
      <c r="I6" s="1" t="n">
        <v>34.8512349386512</v>
      </c>
      <c r="L6" s="1" t="n">
        <v>38.2087805786512</v>
      </c>
    </row>
    <row r="7" customFormat="false" ht="15" hidden="false" customHeight="false" outlineLevel="0" collapsed="false">
      <c r="C7" s="0" t="n">
        <v>27.7671095860664</v>
      </c>
      <c r="D7" s="1"/>
      <c r="E7" s="1"/>
      <c r="F7" s="1" t="n">
        <v>31.1332337985664</v>
      </c>
      <c r="G7" s="1"/>
      <c r="I7" s="1" t="n">
        <v>34.6396681309064</v>
      </c>
      <c r="L7" s="1" t="n">
        <v>37.9840134733064</v>
      </c>
    </row>
    <row r="9" customFormat="false" ht="15" hidden="false" customHeight="false" outlineLevel="0" collapsed="false">
      <c r="B9" s="0" t="s">
        <v>9</v>
      </c>
      <c r="C9" s="0" t="n">
        <v>28.128268592821</v>
      </c>
      <c r="F9" s="0" t="n">
        <v>31.5347691623543</v>
      </c>
      <c r="I9" s="0" t="n">
        <v>34.999806538682</v>
      </c>
      <c r="L9" s="0" t="n">
        <v>38.3581819446594</v>
      </c>
    </row>
    <row r="19" customFormat="false" ht="15" hidden="false" customHeight="false" outlineLevel="0" collapsed="false">
      <c r="C19" s="0" t="s">
        <v>10</v>
      </c>
      <c r="D19" s="0" t="s">
        <v>8</v>
      </c>
    </row>
    <row r="20" customFormat="false" ht="15" hidden="false" customHeight="false" outlineLevel="0" collapsed="false">
      <c r="C20" s="0" t="n">
        <v>0</v>
      </c>
      <c r="D20" s="0" t="n">
        <v>28.128268592821</v>
      </c>
    </row>
    <row r="21" customFormat="false" ht="15" hidden="false" customHeight="false" outlineLevel="0" collapsed="false">
      <c r="C21" s="0" t="n">
        <v>-1</v>
      </c>
      <c r="D21" s="0" t="n">
        <v>31.5347691623543</v>
      </c>
    </row>
    <row r="22" customFormat="false" ht="15" hidden="false" customHeight="false" outlineLevel="0" collapsed="false">
      <c r="C22" s="0" t="n">
        <v>-2</v>
      </c>
      <c r="D22" s="0" t="n">
        <v>34.9464732053487</v>
      </c>
    </row>
    <row r="23" customFormat="false" ht="15" hidden="false" customHeight="false" outlineLevel="0" collapsed="false">
      <c r="C23" s="0" t="n">
        <v>-3</v>
      </c>
      <c r="D23" s="0" t="n">
        <v>38.125551581636</v>
      </c>
    </row>
    <row r="25" customFormat="false" ht="15" hidden="false" customHeight="false" outlineLevel="0" collapsed="false">
      <c r="C25" s="5" t="s">
        <v>11</v>
      </c>
      <c r="D25" s="0" t="n">
        <v>-3.3404</v>
      </c>
    </row>
    <row r="26" customFormat="false" ht="15" hidden="false" customHeight="false" outlineLevel="0" collapsed="false">
      <c r="C26" s="6" t="s">
        <v>12</v>
      </c>
      <c r="D26" s="7" t="n">
        <v>0.99251</v>
      </c>
    </row>
    <row r="27" customFormat="false" ht="15" hidden="false" customHeight="false" outlineLevel="0" collapsed="false">
      <c r="C27" s="6" t="s">
        <v>13</v>
      </c>
      <c r="D27" s="0" t="n">
        <v>1.993</v>
      </c>
    </row>
    <row r="28" customFormat="false" ht="15" hidden="false" customHeight="false" outlineLevel="0" collapsed="false">
      <c r="A28" s="0" t="s">
        <v>14</v>
      </c>
      <c r="G28" s="0" t="s">
        <v>15</v>
      </c>
    </row>
    <row r="29" customFormat="false" ht="15" hidden="false" customHeight="false" outlineLevel="0" collapsed="false">
      <c r="A29" s="0" t="s">
        <v>0</v>
      </c>
      <c r="B29" s="0" t="s">
        <v>16</v>
      </c>
      <c r="C29" s="0" t="s">
        <v>17</v>
      </c>
      <c r="D29" s="0" t="s">
        <v>18</v>
      </c>
      <c r="E29" s="0" t="s">
        <v>19</v>
      </c>
      <c r="H29" s="0" t="s">
        <v>16</v>
      </c>
      <c r="I29" s="0" t="s">
        <v>20</v>
      </c>
      <c r="J29" s="0" t="s">
        <v>18</v>
      </c>
      <c r="K29" s="0" t="s">
        <v>19</v>
      </c>
    </row>
    <row r="30" customFormat="false" ht="15" hidden="false" customHeight="false" outlineLevel="0" collapsed="false">
      <c r="A30" s="0" t="s">
        <v>8</v>
      </c>
      <c r="B30" s="0" t="n">
        <v>34.7931137084961</v>
      </c>
      <c r="C30" s="0" t="n">
        <v>29.9287872314453</v>
      </c>
      <c r="D30" s="0" t="n">
        <v>32.2754211425781</v>
      </c>
      <c r="E30" s="0" t="n">
        <v>28.4258728027344</v>
      </c>
      <c r="F30" s="8"/>
      <c r="G30" s="0" t="s">
        <v>8</v>
      </c>
      <c r="H30" s="0" t="n">
        <v>30.8041343688965</v>
      </c>
      <c r="I30" s="0" t="n">
        <v>28.9541873931885</v>
      </c>
      <c r="J30" s="0" t="n">
        <v>28.9586639404297</v>
      </c>
      <c r="K30" s="0" t="n">
        <v>25.9384365081787</v>
      </c>
    </row>
    <row r="31" customFormat="false" ht="15" hidden="false" customHeight="false" outlineLevel="0" collapsed="false">
      <c r="B31" s="0" t="n">
        <v>34.7235946655273</v>
      </c>
      <c r="C31" s="0" t="n">
        <v>29.9612083435059</v>
      </c>
      <c r="D31" s="0" t="n">
        <v>32.2781410217285</v>
      </c>
      <c r="E31" s="0" t="n">
        <v>28.2473468780518</v>
      </c>
      <c r="F31" s="8"/>
      <c r="H31" s="0" t="n">
        <v>30.9136810302734</v>
      </c>
      <c r="I31" s="0" t="n">
        <v>28.306001663208</v>
      </c>
      <c r="J31" s="0" t="n">
        <v>29.1493835449219</v>
      </c>
      <c r="K31" s="0" t="n">
        <v>25.906099319458</v>
      </c>
    </row>
    <row r="32" customFormat="false" ht="15" hidden="false" customHeight="false" outlineLevel="0" collapsed="false">
      <c r="B32" s="0" t="n">
        <v>34.7609024047852</v>
      </c>
      <c r="C32" s="0" t="n">
        <v>29.8150157928467</v>
      </c>
      <c r="D32" s="0" t="n">
        <v>32.2463035583496</v>
      </c>
      <c r="E32" s="0" t="n">
        <v>28.1478900909424</v>
      </c>
      <c r="F32" s="8"/>
      <c r="H32" s="0" t="n">
        <v>30.9439430236816</v>
      </c>
      <c r="I32" s="0" t="n">
        <v>28.0883560180664</v>
      </c>
      <c r="J32" s="0" t="n">
        <v>28.9658718109131</v>
      </c>
      <c r="K32" s="0" t="n">
        <v>25.7989101409912</v>
      </c>
    </row>
    <row r="34" customFormat="false" ht="15" hidden="false" customHeight="false" outlineLevel="0" collapsed="false">
      <c r="A34" s="8" t="s">
        <v>21</v>
      </c>
      <c r="B34" s="0" t="n">
        <v>34.7592035929362</v>
      </c>
      <c r="C34" s="0" t="n">
        <v>29.9016704559326</v>
      </c>
      <c r="D34" s="0" t="n">
        <v>32.2666219075521</v>
      </c>
      <c r="E34" s="0" t="n">
        <v>28.2737032572428</v>
      </c>
      <c r="G34" s="8" t="s">
        <v>21</v>
      </c>
      <c r="H34" s="0" t="n">
        <v>30.8872528076172</v>
      </c>
      <c r="I34" s="0" t="n">
        <v>28.449515024821</v>
      </c>
      <c r="J34" s="0" t="n">
        <v>29.0246397654216</v>
      </c>
      <c r="K34" s="0" t="n">
        <v>25.8811486562093</v>
      </c>
    </row>
    <row r="35" customFormat="false" ht="15" hidden="false" customHeight="false" outlineLevel="0" collapsed="false">
      <c r="A35" s="8" t="s">
        <v>22</v>
      </c>
      <c r="B35" s="0" t="n">
        <v>9.8011089960734</v>
      </c>
      <c r="C35" s="0" t="n">
        <v>4.53763866424561</v>
      </c>
      <c r="D35" s="0" t="n">
        <v>7.81608041127523</v>
      </c>
      <c r="E35" s="0" t="n">
        <v>3.43833605448405</v>
      </c>
      <c r="G35" s="8" t="s">
        <v>22</v>
      </c>
      <c r="H35" s="0" t="n">
        <v>9.17793273925781</v>
      </c>
      <c r="I35" s="0" t="n">
        <v>5.94321441650391</v>
      </c>
      <c r="J35" s="0" t="n">
        <v>6.07116254170736</v>
      </c>
      <c r="K35" s="0" t="n">
        <v>2.61889203389486</v>
      </c>
    </row>
    <row r="36" customFormat="false" ht="15" hidden="false" customHeight="false" outlineLevel="0" collapsed="false">
      <c r="A36" s="8" t="s">
        <v>23</v>
      </c>
      <c r="B36" s="0" t="n">
        <v>3.92659771364379E-009</v>
      </c>
      <c r="C36" s="0" t="n">
        <v>5.2634703357544</v>
      </c>
      <c r="D36" s="0" t="n">
        <v>1.98502858872477</v>
      </c>
      <c r="E36" s="0" t="n">
        <v>6.36277294551595</v>
      </c>
      <c r="G36" s="8" t="s">
        <v>23</v>
      </c>
      <c r="H36" s="0" t="n">
        <v>2.60742186952712E-007</v>
      </c>
      <c r="I36" s="0" t="n">
        <v>3.23471858349609</v>
      </c>
      <c r="J36" s="0" t="n">
        <v>3.10677045829264</v>
      </c>
      <c r="K36" s="0" t="n">
        <v>6.55904096610514</v>
      </c>
    </row>
    <row r="37" customFormat="false" ht="15" hidden="false" customHeight="false" outlineLevel="0" collapsed="false">
      <c r="A37" s="0" t="s">
        <v>24</v>
      </c>
      <c r="B37" s="0" t="n">
        <v>1.00000000270794</v>
      </c>
      <c r="C37" s="0" t="n">
        <v>37.709240210211</v>
      </c>
      <c r="D37" s="0" t="n">
        <v>3.93124898312005</v>
      </c>
      <c r="E37" s="0" t="n">
        <v>80.4816621632362</v>
      </c>
      <c r="G37" s="0" t="s">
        <v>24</v>
      </c>
      <c r="H37" s="0" t="n">
        <v>1.00000017981853</v>
      </c>
      <c r="I37" s="0" t="n">
        <v>9.30725954613011</v>
      </c>
      <c r="J37" s="0" t="n">
        <v>8.52119350452752</v>
      </c>
      <c r="K37" s="0" t="n">
        <v>92.1468814409123</v>
      </c>
    </row>
    <row r="40" customFormat="false" ht="15" hidden="false" customHeight="false" outlineLevel="0" collapsed="false">
      <c r="A40" s="0" t="s">
        <v>25</v>
      </c>
      <c r="G40" s="0" t="s">
        <v>25</v>
      </c>
      <c r="H40" s="0" t="s">
        <v>16</v>
      </c>
      <c r="I40" s="0" t="s">
        <v>20</v>
      </c>
      <c r="J40" s="0" t="s">
        <v>18</v>
      </c>
      <c r="K40" s="0" t="s">
        <v>19</v>
      </c>
    </row>
    <row r="41" customFormat="false" ht="15" hidden="false" customHeight="false" outlineLevel="0" collapsed="false">
      <c r="A41" s="0" t="s">
        <v>26</v>
      </c>
      <c r="B41" s="0" t="s">
        <v>16</v>
      </c>
      <c r="C41" s="0" t="s">
        <v>17</v>
      </c>
      <c r="D41" s="0" t="s">
        <v>18</v>
      </c>
      <c r="E41" s="0" t="s">
        <v>19</v>
      </c>
      <c r="G41" s="0" t="s">
        <v>26</v>
      </c>
      <c r="H41" s="0" t="s">
        <v>27</v>
      </c>
      <c r="I41" s="0" t="s">
        <v>27</v>
      </c>
      <c r="J41" s="0" t="s">
        <v>27</v>
      </c>
      <c r="K41" s="0" t="s">
        <v>27</v>
      </c>
    </row>
    <row r="42" customFormat="false" ht="15" hidden="false" customHeight="false" outlineLevel="0" collapsed="false">
      <c r="B42" s="0" t="n">
        <v>24.6203</v>
      </c>
      <c r="C42" s="0" t="n">
        <v>25.3827</v>
      </c>
      <c r="D42" s="0" t="n">
        <v>25.1308</v>
      </c>
      <c r="E42" s="0" t="n">
        <v>24.6263</v>
      </c>
      <c r="H42" s="0" t="n">
        <v>21.6135425567627</v>
      </c>
      <c r="I42" s="0" t="n">
        <v>22.6467628479004</v>
      </c>
      <c r="J42" s="0" t="n">
        <v>23.0193710327148</v>
      </c>
      <c r="K42" s="0" t="n">
        <v>23.1524562835693</v>
      </c>
    </row>
    <row r="43" customFormat="false" ht="15" hidden="false" customHeight="false" outlineLevel="0" collapsed="false">
      <c r="A43" s="0" t="s">
        <v>8</v>
      </c>
      <c r="B43" s="0" t="n">
        <v>25.0712</v>
      </c>
      <c r="C43" s="0" t="n">
        <v>25.1389</v>
      </c>
      <c r="D43" s="0" t="n">
        <v>24.9651</v>
      </c>
      <c r="E43" s="0" t="n">
        <v>24.859</v>
      </c>
      <c r="G43" s="0" t="s">
        <v>8</v>
      </c>
      <c r="H43" s="0" t="n">
        <v>21.8032760620117</v>
      </c>
      <c r="I43" s="0" t="n">
        <v>22.3025093078613</v>
      </c>
      <c r="J43" s="0" t="n">
        <v>22.9155673980713</v>
      </c>
      <c r="K43" s="0" t="n">
        <v>23.3165473937988</v>
      </c>
    </row>
    <row r="44" customFormat="false" ht="15" hidden="false" customHeight="false" outlineLevel="0" collapsed="false">
      <c r="B44" s="0" t="n">
        <v>25.5775</v>
      </c>
      <c r="C44" s="0" t="n">
        <v>25.7346</v>
      </c>
      <c r="D44" s="0" t="n">
        <v>24.5365</v>
      </c>
      <c r="E44" s="0" t="n">
        <v>24.5463</v>
      </c>
      <c r="H44" s="0" t="n">
        <v>21.7111415863037</v>
      </c>
      <c r="I44" s="0" t="n">
        <v>22.5696296691895</v>
      </c>
      <c r="J44" s="0" t="n">
        <v>22.9254932403564</v>
      </c>
      <c r="K44" s="0" t="n">
        <v>23.3177661895752</v>
      </c>
    </row>
    <row r="46" customFormat="false" ht="15" hidden="false" customHeight="false" outlineLevel="0" collapsed="false">
      <c r="A46" s="8" t="s">
        <v>21</v>
      </c>
      <c r="B46" s="0" t="n">
        <v>25.0897</v>
      </c>
      <c r="C46" s="0" t="n">
        <v>25.4187</v>
      </c>
      <c r="D46" s="0" t="n">
        <v>24.8775</v>
      </c>
      <c r="E46" s="0" t="n">
        <v>24.6772</v>
      </c>
      <c r="G46" s="8" t="s">
        <v>21</v>
      </c>
      <c r="H46" s="0" t="n">
        <v>21.7093200683594</v>
      </c>
      <c r="I46" s="0" t="n">
        <v>22.5063006083171</v>
      </c>
      <c r="J46" s="0" t="n">
        <v>22.9534772237142</v>
      </c>
      <c r="K46" s="0" t="n">
        <v>23.2622566223145</v>
      </c>
    </row>
    <row r="50" customFormat="false" ht="15" hidden="false" customHeight="false" outlineLevel="0" collapsed="false">
      <c r="A50" s="0" t="s">
        <v>28</v>
      </c>
      <c r="G50" s="0" t="s">
        <v>29</v>
      </c>
    </row>
    <row r="51" customFormat="false" ht="15" hidden="false" customHeight="false" outlineLevel="0" collapsed="false">
      <c r="B51" s="0" t="s">
        <v>16</v>
      </c>
      <c r="C51" s="0" t="s">
        <v>20</v>
      </c>
      <c r="D51" s="0" t="s">
        <v>30</v>
      </c>
      <c r="E51" s="0" t="s">
        <v>19</v>
      </c>
    </row>
    <row r="52" customFormat="false" ht="15" hidden="false" customHeight="false" outlineLevel="0" collapsed="false">
      <c r="A52" s="0" t="s">
        <v>8</v>
      </c>
      <c r="B52" s="0" t="n">
        <v>37.79</v>
      </c>
      <c r="C52" s="0" t="n">
        <v>33.37</v>
      </c>
      <c r="D52" s="0" t="n">
        <v>36.65</v>
      </c>
      <c r="E52" s="0" t="n">
        <v>32.55</v>
      </c>
      <c r="G52" s="0" t="s">
        <v>8</v>
      </c>
      <c r="H52" s="0" t="n">
        <v>33.7425498962402</v>
      </c>
      <c r="I52" s="0" t="n">
        <v>29.9427719116211</v>
      </c>
      <c r="J52" s="0" t="n">
        <v>32.3812828063965</v>
      </c>
      <c r="K52" s="0" t="n">
        <v>28.0340518951416</v>
      </c>
    </row>
    <row r="53" customFormat="false" ht="15" hidden="false" customHeight="false" outlineLevel="0" collapsed="false">
      <c r="B53" s="0" t="n">
        <v>37.64</v>
      </c>
      <c r="C53" s="0" t="n">
        <v>33.71</v>
      </c>
      <c r="D53" s="0" t="n">
        <v>37.04</v>
      </c>
      <c r="E53" s="0" t="n">
        <v>32.25</v>
      </c>
      <c r="H53" s="0" t="n">
        <v>34.1374740600586</v>
      </c>
      <c r="I53" s="0" t="n">
        <v>29.9400730133057</v>
      </c>
      <c r="J53" s="0" t="n">
        <v>32.4608993530273</v>
      </c>
      <c r="K53" s="0" t="n">
        <v>28.3976612091064</v>
      </c>
    </row>
    <row r="54" customFormat="false" ht="15" hidden="false" customHeight="false" outlineLevel="0" collapsed="false">
      <c r="B54" s="0" t="n">
        <v>36.64</v>
      </c>
      <c r="C54" s="0" t="n">
        <v>34.03</v>
      </c>
      <c r="D54" s="0" t="n">
        <v>37.32</v>
      </c>
      <c r="E54" s="0" t="n">
        <v>32.57</v>
      </c>
      <c r="H54" s="0" t="n">
        <v>34.1762809753418</v>
      </c>
      <c r="I54" s="0" t="n">
        <v>29.8526153564453</v>
      </c>
      <c r="J54" s="0" t="n">
        <v>32.1966400146484</v>
      </c>
      <c r="K54" s="0" t="n">
        <v>28.2773723602295</v>
      </c>
    </row>
    <row r="56" customFormat="false" ht="15" hidden="false" customHeight="false" outlineLevel="0" collapsed="false">
      <c r="A56" s="8" t="s">
        <v>21</v>
      </c>
      <c r="B56" s="0" t="n">
        <v>37.3566666666667</v>
      </c>
      <c r="C56" s="0" t="n">
        <v>33.7033333333333</v>
      </c>
      <c r="D56" s="0" t="n">
        <v>37.0033333333333</v>
      </c>
      <c r="E56" s="0" t="n">
        <v>32.4566666666667</v>
      </c>
      <c r="G56" s="8" t="s">
        <v>21</v>
      </c>
      <c r="H56" s="0" t="n">
        <v>34.0187683105469</v>
      </c>
      <c r="I56" s="0" t="n">
        <v>29.9118200937907</v>
      </c>
      <c r="J56" s="0" t="n">
        <v>32.3462740580241</v>
      </c>
      <c r="K56" s="0" t="n">
        <v>28.2363618214925</v>
      </c>
    </row>
    <row r="57" customFormat="false" ht="15" hidden="false" customHeight="false" outlineLevel="0" collapsed="false">
      <c r="A57" s="8" t="s">
        <v>31</v>
      </c>
      <c r="B57" s="0" t="n">
        <v>12.1333333333333</v>
      </c>
      <c r="C57" s="0" t="n">
        <v>8.37333333333333</v>
      </c>
      <c r="D57" s="0" t="n">
        <v>12.1866666666667</v>
      </c>
      <c r="E57" s="0" t="n">
        <v>6.94666666666667</v>
      </c>
      <c r="G57" s="8" t="s">
        <v>22</v>
      </c>
      <c r="H57" s="0" t="n">
        <v>10.5444183349609</v>
      </c>
      <c r="I57" s="0" t="n">
        <v>6.16945966084798</v>
      </c>
      <c r="J57" s="0" t="n">
        <v>9.39845530192057</v>
      </c>
      <c r="K57" s="0" t="n">
        <v>5.05921936035156</v>
      </c>
    </row>
    <row r="58" customFormat="false" ht="15" hidden="false" customHeight="false" outlineLevel="0" collapsed="false">
      <c r="A58" s="8" t="s">
        <v>23</v>
      </c>
      <c r="B58" s="0" t="n">
        <v>-3.33333716184825E-009</v>
      </c>
      <c r="C58" s="0" t="n">
        <v>3.75999999666667</v>
      </c>
      <c r="D58" s="0" t="n">
        <v>-0.0533333366666682</v>
      </c>
      <c r="E58" s="0" t="n">
        <v>5.18666666333333</v>
      </c>
      <c r="G58" s="8" t="s">
        <v>23</v>
      </c>
      <c r="H58" s="0" t="n">
        <v>0</v>
      </c>
      <c r="I58" s="0" t="n">
        <v>4.37495867411295</v>
      </c>
      <c r="J58" s="0" t="n">
        <v>1.14596303304037</v>
      </c>
      <c r="K58" s="0" t="n">
        <v>5.48519897460938</v>
      </c>
    </row>
    <row r="59" customFormat="false" ht="15" hidden="false" customHeight="false" outlineLevel="0" collapsed="false">
      <c r="A59" s="0" t="s">
        <v>24</v>
      </c>
      <c r="B59" s="0" t="n">
        <v>0.999999997701194</v>
      </c>
      <c r="C59" s="0" t="n">
        <v>13.3704936511006</v>
      </c>
      <c r="D59" s="0" t="n">
        <v>0.963887340568605</v>
      </c>
      <c r="E59" s="0" t="n">
        <v>35.7638711548596</v>
      </c>
      <c r="G59" s="0" t="s">
        <v>24</v>
      </c>
      <c r="H59" s="0" t="n">
        <v>1</v>
      </c>
      <c r="I59" s="0" t="n">
        <v>20.4329962082294</v>
      </c>
      <c r="J59" s="0" t="n">
        <v>2.20406446359451</v>
      </c>
      <c r="K59" s="0" t="n">
        <v>43.9397040761026</v>
      </c>
    </row>
    <row r="62" customFormat="false" ht="15" hidden="false" customHeight="false" outlineLevel="0" collapsed="false">
      <c r="A62" s="0" t="s">
        <v>25</v>
      </c>
    </row>
    <row r="63" customFormat="false" ht="15" hidden="false" customHeight="false" outlineLevel="0" collapsed="false">
      <c r="A63" s="0" t="s">
        <v>26</v>
      </c>
      <c r="G63" s="0" t="s">
        <v>25</v>
      </c>
    </row>
    <row r="64" customFormat="false" ht="15" hidden="false" customHeight="false" outlineLevel="0" collapsed="false">
      <c r="G64" s="0" t="s">
        <v>26</v>
      </c>
    </row>
    <row r="65" customFormat="false" ht="15" hidden="false" customHeight="false" outlineLevel="0" collapsed="false">
      <c r="A65" s="0" t="s">
        <v>8</v>
      </c>
      <c r="B65" s="0" t="n">
        <v>25.17</v>
      </c>
      <c r="C65" s="0" t="n">
        <v>25.32</v>
      </c>
      <c r="D65" s="0" t="n">
        <v>24.71</v>
      </c>
      <c r="E65" s="0" t="n">
        <v>25.54</v>
      </c>
      <c r="H65" s="0" t="n">
        <v>23.3575496673584</v>
      </c>
      <c r="I65" s="0" t="n">
        <v>23.8032970428467</v>
      </c>
      <c r="J65" s="0" t="n">
        <v>23.0524120330811</v>
      </c>
      <c r="K65" s="0" t="n">
        <v>23.2989501953125</v>
      </c>
    </row>
    <row r="66" customFormat="false" ht="15" hidden="false" customHeight="false" outlineLevel="0" collapsed="false">
      <c r="B66" s="0" t="n">
        <v>25.22</v>
      </c>
      <c r="C66" s="0" t="n">
        <v>25.28</v>
      </c>
      <c r="D66" s="0" t="n">
        <v>24.95</v>
      </c>
      <c r="E66" s="0" t="n">
        <v>25.47</v>
      </c>
      <c r="G66" s="0" t="s">
        <v>8</v>
      </c>
      <c r="H66" s="0" t="n">
        <v>23.6812267303467</v>
      </c>
      <c r="I66" s="0" t="n">
        <v>23.7416534423828</v>
      </c>
      <c r="J66" s="0" t="n">
        <v>22.7281723022461</v>
      </c>
      <c r="K66" s="0" t="n">
        <v>23.0968647003174</v>
      </c>
    </row>
    <row r="67" customFormat="false" ht="15" hidden="false" customHeight="false" outlineLevel="0" collapsed="false">
      <c r="B67" s="0" t="n">
        <v>25.28</v>
      </c>
      <c r="C67" s="0" t="n">
        <v>25.39</v>
      </c>
      <c r="D67" s="0" t="n">
        <v>24.79</v>
      </c>
      <c r="E67" s="0" t="n">
        <v>25.52</v>
      </c>
      <c r="H67" s="0" t="n">
        <v>23.3842735290527</v>
      </c>
      <c r="I67" s="0" t="n">
        <v>23.6821308135986</v>
      </c>
      <c r="J67" s="0" t="n">
        <v>23.0628719329834</v>
      </c>
      <c r="K67" s="0" t="n">
        <v>23.135612487793</v>
      </c>
    </row>
    <row r="68" customFormat="false" ht="15" hidden="false" customHeight="false" outlineLevel="0" collapsed="false">
      <c r="A68" s="8" t="s">
        <v>21</v>
      </c>
    </row>
    <row r="69" customFormat="false" ht="15" hidden="false" customHeight="false" outlineLevel="0" collapsed="false">
      <c r="B69" s="0" t="n">
        <f aca="false">AVERAGE(B65:B67)</f>
        <v>25.2233333333333</v>
      </c>
      <c r="C69" s="0" t="n">
        <f aca="false">AVERAGE(C65:C67)</f>
        <v>25.33</v>
      </c>
      <c r="D69" s="0" t="n">
        <f aca="false">AVERAGE(D65:D67)</f>
        <v>24.8166666666667</v>
      </c>
      <c r="E69" s="0" t="n">
        <f aca="false">AVERAGE(E65:E68)</f>
        <v>25.51</v>
      </c>
      <c r="G69" s="8" t="s">
        <v>21</v>
      </c>
      <c r="H69" s="0" t="n">
        <v>23.4743499755859</v>
      </c>
      <c r="I69" s="0" t="n">
        <v>23.7423604329427</v>
      </c>
      <c r="J69" s="0" t="n">
        <v>22.9478187561035</v>
      </c>
      <c r="K69" s="0" t="n">
        <v>23.1771424611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true" showOutlineSymbols="true" defaultGridColor="true" view="normal" topLeftCell="B11" colorId="64" zoomScale="100" zoomScaleNormal="100" zoomScalePageLayoutView="100" workbookViewId="0">
      <selection pane="topLeft" activeCell="K11" activeCellId="0" sqref="K11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29.66"/>
    <col collapsed="false" customWidth="true" hidden="false" outlineLevel="0" max="2" min="2" style="0" width="15.99"/>
    <col collapsed="false" customWidth="true" hidden="false" outlineLevel="0" max="7" min="7" style="0" width="29.99"/>
  </cols>
  <sheetData>
    <row r="1" customFormat="false" ht="15" hidden="false" customHeight="false" outlineLevel="0" collapsed="false">
      <c r="A1" s="0" t="s">
        <v>57</v>
      </c>
    </row>
    <row r="2" customFormat="false" ht="15" hidden="false" customHeight="false" outlineLevel="0" collapsed="false">
      <c r="A2" s="0" t="s">
        <v>1</v>
      </c>
    </row>
    <row r="3" customFormat="false" ht="15" hidden="false" customHeight="false" outlineLevel="0" collapsed="false">
      <c r="A3" s="0" t="s">
        <v>32</v>
      </c>
    </row>
    <row r="4" customFormat="false" ht="15" hidden="false" customHeight="false" outlineLevel="0" collapsed="false">
      <c r="A4" s="0" t="s">
        <v>3</v>
      </c>
    </row>
    <row r="5" customFormat="false" ht="15" hidden="false" customHeight="false" outlineLevel="0" collapsed="false">
      <c r="B5" s="2" t="s">
        <v>4</v>
      </c>
      <c r="C5" s="3"/>
      <c r="D5" s="3"/>
      <c r="E5" s="2" t="s">
        <v>5</v>
      </c>
      <c r="F5" s="4"/>
      <c r="G5" s="4"/>
      <c r="H5" s="2" t="s">
        <v>6</v>
      </c>
      <c r="I5" s="4"/>
      <c r="J5" s="4"/>
      <c r="K5" s="2" t="s">
        <v>7</v>
      </c>
    </row>
    <row r="6" customFormat="false" ht="15" hidden="false" customHeight="false" outlineLevel="0" collapsed="false">
      <c r="A6" s="0" t="s">
        <v>8</v>
      </c>
      <c r="B6" s="0" t="n">
        <v>28.6318555896276</v>
      </c>
      <c r="E6" s="0" t="n">
        <v>31.9742081161427</v>
      </c>
      <c r="H6" s="0" t="n">
        <v>35.4385316423783</v>
      </c>
      <c r="K6" s="0" t="n">
        <v>38.1660841959113</v>
      </c>
    </row>
    <row r="7" customFormat="false" ht="15" hidden="false" customHeight="false" outlineLevel="0" collapsed="false">
      <c r="B7" s="0" t="n">
        <v>28.8252499003983</v>
      </c>
      <c r="E7" s="0" t="n">
        <v>32.1784824245397</v>
      </c>
      <c r="H7" s="0" t="n">
        <v>35.6397234777924</v>
      </c>
      <c r="K7" s="0" t="n">
        <v>38.2928476439166</v>
      </c>
    </row>
    <row r="8" customFormat="false" ht="15" hidden="false" customHeight="false" outlineLevel="0" collapsed="false">
      <c r="B8" s="0" t="n">
        <v>28.1048727003003</v>
      </c>
      <c r="E8" s="0" t="n">
        <v>31.5281952255303</v>
      </c>
      <c r="H8" s="0" t="n">
        <v>34.985429651783</v>
      </c>
      <c r="K8" s="0" t="n">
        <v>37.3388421083565</v>
      </c>
    </row>
    <row r="10" customFormat="false" ht="15" hidden="false" customHeight="false" outlineLevel="0" collapsed="false">
      <c r="A10" s="0" t="s">
        <v>9</v>
      </c>
      <c r="B10" s="0" t="n">
        <v>28.5206593967754</v>
      </c>
      <c r="E10" s="0" t="n">
        <v>31.8936285887376</v>
      </c>
      <c r="H10" s="0" t="n">
        <v>35.3545615906512</v>
      </c>
      <c r="K10" s="0" t="n">
        <v>37.9325913160615</v>
      </c>
    </row>
    <row r="14" customFormat="false" ht="15" hidden="false" customHeight="false" outlineLevel="0" collapsed="false">
      <c r="B14" s="0" t="s">
        <v>33</v>
      </c>
      <c r="C14" s="0" t="s">
        <v>8</v>
      </c>
    </row>
    <row r="15" customFormat="false" ht="15" hidden="false" customHeight="false" outlineLevel="0" collapsed="false">
      <c r="B15" s="0" t="n">
        <v>0</v>
      </c>
      <c r="C15" s="0" t="n">
        <v>28.5206593967754</v>
      </c>
    </row>
    <row r="16" customFormat="false" ht="15" hidden="false" customHeight="false" outlineLevel="0" collapsed="false">
      <c r="B16" s="0" t="n">
        <v>-1</v>
      </c>
      <c r="C16" s="0" t="n">
        <v>31.8936285887376</v>
      </c>
    </row>
    <row r="17" customFormat="false" ht="15" hidden="false" customHeight="false" outlineLevel="0" collapsed="false">
      <c r="B17" s="0" t="n">
        <v>-2</v>
      </c>
      <c r="C17" s="0" t="n">
        <v>35.3545615906512</v>
      </c>
    </row>
    <row r="18" customFormat="false" ht="15" hidden="false" customHeight="false" outlineLevel="0" collapsed="false">
      <c r="B18" s="0" t="n">
        <v>-3</v>
      </c>
      <c r="C18" s="0" t="n">
        <v>38.0546844212439</v>
      </c>
    </row>
    <row r="21" customFormat="false" ht="15" hidden="false" customHeight="false" outlineLevel="0" collapsed="false">
      <c r="B21" s="5" t="s">
        <v>11</v>
      </c>
      <c r="C21" s="0" t="n">
        <v>-3.2063</v>
      </c>
    </row>
    <row r="22" customFormat="false" ht="15" hidden="false" customHeight="false" outlineLevel="0" collapsed="false">
      <c r="B22" s="5" t="s">
        <v>12</v>
      </c>
      <c r="C22" s="0" t="n">
        <v>1.05076</v>
      </c>
    </row>
    <row r="23" customFormat="false" ht="15" hidden="false" customHeight="false" outlineLevel="0" collapsed="false">
      <c r="B23" s="5" t="s">
        <v>13</v>
      </c>
      <c r="C23" s="0" t="n">
        <v>2.051</v>
      </c>
    </row>
    <row r="30" customFormat="false" ht="15" hidden="false" customHeight="false" outlineLevel="0" collapsed="false">
      <c r="A30" s="0" t="s">
        <v>14</v>
      </c>
      <c r="G30" s="0" t="s">
        <v>15</v>
      </c>
    </row>
    <row r="31" customFormat="false" ht="15" hidden="false" customHeight="false" outlineLevel="0" collapsed="false">
      <c r="B31" s="0" t="s">
        <v>16</v>
      </c>
      <c r="C31" s="0" t="s">
        <v>17</v>
      </c>
      <c r="D31" s="0" t="s">
        <v>18</v>
      </c>
      <c r="E31" s="0" t="s">
        <v>19</v>
      </c>
      <c r="H31" s="0" t="s">
        <v>16</v>
      </c>
      <c r="I31" s="0" t="s">
        <v>17</v>
      </c>
      <c r="J31" s="0" t="s">
        <v>18</v>
      </c>
      <c r="K31" s="0" t="s">
        <v>19</v>
      </c>
    </row>
    <row r="32" customFormat="false" ht="15" hidden="false" customHeight="false" outlineLevel="0" collapsed="false">
      <c r="A32" s="0" t="s">
        <v>8</v>
      </c>
      <c r="B32" s="8" t="n">
        <v>28.5720558166504</v>
      </c>
      <c r="C32" s="8" t="n">
        <v>27.8624572753906</v>
      </c>
      <c r="D32" s="8" t="n">
        <v>28.1248722076416</v>
      </c>
      <c r="E32" s="8" t="n">
        <v>27.2497501373291</v>
      </c>
      <c r="G32" s="0" t="s">
        <v>8</v>
      </c>
      <c r="H32" s="8" t="n">
        <v>29.1601238250732</v>
      </c>
      <c r="I32" s="8" t="n">
        <v>28.2987098693848</v>
      </c>
      <c r="J32" s="8" t="n">
        <v>28.2781084429416</v>
      </c>
      <c r="K32" s="8" t="n">
        <v>27.5339984893799</v>
      </c>
    </row>
    <row r="33" customFormat="false" ht="15" hidden="false" customHeight="false" outlineLevel="0" collapsed="false">
      <c r="B33" s="8" t="n">
        <v>28.6515159606934</v>
      </c>
      <c r="C33" s="8" t="n">
        <v>27.8542346954346</v>
      </c>
      <c r="D33" s="8" t="n">
        <v>28.9300174713135</v>
      </c>
      <c r="E33" s="8" t="n">
        <v>27.3400115966797</v>
      </c>
      <c r="H33" s="0" t="n">
        <v>28.6503213536343</v>
      </c>
      <c r="I33" s="0" t="n">
        <v>28.0156935106906</v>
      </c>
      <c r="J33" s="0" t="n">
        <v>28.7767812360135</v>
      </c>
      <c r="K33" s="0" t="n">
        <v>27.0965139020291</v>
      </c>
    </row>
    <row r="34" customFormat="false" ht="15" hidden="false" customHeight="false" outlineLevel="0" collapsed="false">
      <c r="B34" s="8" t="n">
        <v>28.4851341247559</v>
      </c>
      <c r="C34" s="8" t="n">
        <v>27.9067287445068</v>
      </c>
      <c r="D34" s="8" t="n">
        <v>27.9398365020752</v>
      </c>
      <c r="E34" s="8" t="n">
        <v>27.3618488311768</v>
      </c>
      <c r="H34" s="0" t="n">
        <v>28.6515159606934</v>
      </c>
      <c r="I34" s="0" t="n">
        <v>27.5150850664768</v>
      </c>
      <c r="J34" s="0" t="n">
        <v>27.9373453509006</v>
      </c>
      <c r="K34" s="0" t="n">
        <v>27.3400115966797</v>
      </c>
    </row>
    <row r="35" customFormat="false" ht="15" hidden="false" customHeight="false" outlineLevel="0" collapsed="false">
      <c r="B35" s="8"/>
      <c r="C35" s="8"/>
      <c r="D35" s="8"/>
      <c r="E35" s="8"/>
    </row>
    <row r="36" customFormat="false" ht="15" hidden="false" customHeight="false" outlineLevel="0" collapsed="false">
      <c r="A36" s="8" t="s">
        <v>21</v>
      </c>
      <c r="B36" s="8" t="n">
        <v>28.5695686340332</v>
      </c>
      <c r="C36" s="8" t="n">
        <v>27.8744735717773</v>
      </c>
      <c r="D36" s="8" t="n">
        <v>28.3315753936768</v>
      </c>
      <c r="E36" s="8" t="n">
        <v>27.3172035217285</v>
      </c>
      <c r="G36" s="8" t="s">
        <v>21</v>
      </c>
      <c r="H36" s="0" t="n">
        <v>28.8206537131336</v>
      </c>
      <c r="I36" s="0" t="n">
        <v>27.9431628155174</v>
      </c>
      <c r="J36" s="0" t="n">
        <v>28.3307450099519</v>
      </c>
      <c r="K36" s="0" t="n">
        <v>27.3235079960296</v>
      </c>
    </row>
    <row r="37" customFormat="false" ht="15" hidden="false" customHeight="false" outlineLevel="0" collapsed="false">
      <c r="A37" s="8" t="s">
        <v>31</v>
      </c>
      <c r="B37" s="8" t="n">
        <v>3.46528244018555</v>
      </c>
      <c r="C37" s="8" t="n">
        <v>3.47821362813314</v>
      </c>
      <c r="D37" s="8" t="n">
        <v>3.87771097819011</v>
      </c>
      <c r="E37" s="8" t="n">
        <v>2.52106094360352</v>
      </c>
      <c r="G37" s="8" t="s">
        <v>31</v>
      </c>
      <c r="H37" s="0" t="n">
        <v>3.70251253881723</v>
      </c>
      <c r="I37" s="0" t="n">
        <v>3.54226229264953</v>
      </c>
      <c r="J37" s="0" t="n">
        <v>3.82647477425446</v>
      </c>
      <c r="K37" s="0" t="n">
        <v>2.48969623608083</v>
      </c>
    </row>
    <row r="38" customFormat="false" ht="15" hidden="false" customHeight="false" outlineLevel="0" collapsed="false">
      <c r="A38" s="8" t="s">
        <v>23</v>
      </c>
      <c r="B38" s="8" t="n">
        <v>0</v>
      </c>
      <c r="C38" s="8" t="n">
        <v>-0.01293118794759</v>
      </c>
      <c r="D38" s="8" t="n">
        <v>-0.412428538004559</v>
      </c>
      <c r="E38" s="8" t="n">
        <v>0.944221496582031</v>
      </c>
      <c r="G38" s="8" t="s">
        <v>23</v>
      </c>
      <c r="H38" s="0" t="n">
        <v>0</v>
      </c>
      <c r="I38" s="0" t="n">
        <v>0.160250246167696</v>
      </c>
      <c r="J38" s="0" t="n">
        <v>-0.123962235437229</v>
      </c>
      <c r="K38" s="0" t="n">
        <v>1.2128163027364</v>
      </c>
    </row>
    <row r="39" customFormat="false" ht="15" hidden="false" customHeight="false" outlineLevel="0" collapsed="false">
      <c r="A39" s="10" t="s">
        <v>59</v>
      </c>
      <c r="B39" s="8" t="n">
        <v>1</v>
      </c>
      <c r="C39" s="8" t="n">
        <v>0.990754180252115</v>
      </c>
      <c r="D39" s="8" t="n">
        <v>0.743594996425502</v>
      </c>
      <c r="E39" s="8" t="n">
        <v>1.97044665867547</v>
      </c>
      <c r="G39" s="10" t="s">
        <v>59</v>
      </c>
      <c r="H39" s="0" t="n">
        <v>1</v>
      </c>
      <c r="I39" s="0" t="n">
        <v>1.1219992687398</v>
      </c>
      <c r="J39" s="0" t="n">
        <v>0.91480396726704</v>
      </c>
      <c r="K39" s="0" t="n">
        <v>2.38977513882644</v>
      </c>
    </row>
    <row r="42" customFormat="false" ht="15" hidden="false" customHeight="false" outlineLevel="0" collapsed="false">
      <c r="A42" s="0" t="s">
        <v>25</v>
      </c>
      <c r="G42" s="0" t="s">
        <v>25</v>
      </c>
    </row>
    <row r="43" customFormat="false" ht="15" hidden="false" customHeight="false" outlineLevel="0" collapsed="false">
      <c r="A43" s="0" t="s">
        <v>26</v>
      </c>
      <c r="B43" s="0" t="s">
        <v>16</v>
      </c>
      <c r="C43" s="0" t="s">
        <v>17</v>
      </c>
      <c r="D43" s="0" t="s">
        <v>18</v>
      </c>
      <c r="E43" s="0" t="s">
        <v>19</v>
      </c>
      <c r="G43" s="0" t="s">
        <v>26</v>
      </c>
      <c r="H43" s="0" t="s">
        <v>16</v>
      </c>
      <c r="I43" s="0" t="s">
        <v>17</v>
      </c>
      <c r="J43" s="0" t="s">
        <v>18</v>
      </c>
      <c r="K43" s="0" t="s">
        <v>19</v>
      </c>
    </row>
    <row r="44" customFormat="false" ht="15" hidden="false" customHeight="false" outlineLevel="0" collapsed="false">
      <c r="A44" s="0" t="s">
        <v>8</v>
      </c>
      <c r="B44" s="0" t="n">
        <v>24.9884796142578</v>
      </c>
      <c r="C44" s="0" t="n">
        <v>24.4287300109863</v>
      </c>
      <c r="D44" s="0" t="n">
        <v>24.3570995330811</v>
      </c>
      <c r="E44" s="0" t="n">
        <v>24.7171840667725</v>
      </c>
      <c r="G44" s="0" t="s">
        <v>8</v>
      </c>
      <c r="H44" s="0" t="n">
        <v>25.1538677215576</v>
      </c>
      <c r="I44" s="0" t="n">
        <v>24.3392095565796</v>
      </c>
      <c r="J44" s="0" t="n">
        <v>24.4595985412598</v>
      </c>
      <c r="K44" s="0" t="n">
        <v>24.8275699615479</v>
      </c>
    </row>
    <row r="45" customFormat="false" ht="15" hidden="false" customHeight="false" outlineLevel="0" collapsed="false">
      <c r="B45" s="0" t="n">
        <v>25.3192558288574</v>
      </c>
      <c r="C45" s="0" t="n">
        <v>24.2496891021729</v>
      </c>
      <c r="D45" s="0" t="n">
        <v>24.5620975494385</v>
      </c>
      <c r="E45" s="0" t="n">
        <v>24.9379558563232</v>
      </c>
      <c r="H45" s="0" t="n">
        <v>25.1621894836426</v>
      </c>
      <c r="I45" s="0" t="n">
        <v>24.3800249099731</v>
      </c>
      <c r="J45" s="0" t="n">
        <v>24.5022468566895</v>
      </c>
      <c r="K45" s="0" t="n">
        <v>24.8356218338013</v>
      </c>
    </row>
    <row r="46" customFormat="false" ht="15" hidden="false" customHeight="false" outlineLevel="0" collapsed="false">
      <c r="B46" s="0" t="n">
        <v>25.0051231384277</v>
      </c>
      <c r="C46" s="0" t="n">
        <v>24.5103607177734</v>
      </c>
      <c r="D46" s="0" t="n">
        <v>24.4423961639404</v>
      </c>
      <c r="E46" s="0" t="n">
        <v>24.7332878112793</v>
      </c>
      <c r="H46" s="0" t="n">
        <v>25.038366317749</v>
      </c>
      <c r="I46" s="0" t="n">
        <v>24.4834671020508</v>
      </c>
      <c r="J46" s="0" t="n">
        <v>24.5509653091431</v>
      </c>
      <c r="K46" s="0" t="n">
        <v>24.8382434844971</v>
      </c>
    </row>
    <row r="48" customFormat="false" ht="15" hidden="false" customHeight="false" outlineLevel="0" collapsed="false">
      <c r="A48" s="8" t="s">
        <v>21</v>
      </c>
      <c r="B48" s="0" t="n">
        <v>25.1042861938477</v>
      </c>
      <c r="C48" s="0" t="n">
        <v>24.3962599436442</v>
      </c>
      <c r="D48" s="0" t="n">
        <v>24.4538644154867</v>
      </c>
      <c r="E48" s="0" t="n">
        <v>24.796142578125</v>
      </c>
      <c r="G48" s="8" t="s">
        <v>21</v>
      </c>
      <c r="H48" s="0" t="n">
        <v>25.1181411743164</v>
      </c>
      <c r="I48" s="0" t="n">
        <v>24.4009005228678</v>
      </c>
      <c r="J48" s="0" t="n">
        <v>24.5042702356974</v>
      </c>
      <c r="K48" s="0" t="n">
        <v>24.8338117599487</v>
      </c>
    </row>
    <row r="50" customFormat="false" ht="15" hidden="false" customHeight="false" outlineLevel="0" collapsed="false">
      <c r="A50" s="0" t="s">
        <v>28</v>
      </c>
      <c r="G50" s="0" t="s">
        <v>29</v>
      </c>
    </row>
    <row r="51" customFormat="false" ht="15" hidden="false" customHeight="false" outlineLevel="0" collapsed="false">
      <c r="B51" s="0" t="s">
        <v>16</v>
      </c>
      <c r="C51" s="0" t="s">
        <v>17</v>
      </c>
      <c r="D51" s="0" t="s">
        <v>18</v>
      </c>
      <c r="E51" s="0" t="s">
        <v>19</v>
      </c>
      <c r="H51" s="0" t="s">
        <v>16</v>
      </c>
      <c r="I51" s="0" t="s">
        <v>17</v>
      </c>
      <c r="J51" s="0" t="s">
        <v>18</v>
      </c>
      <c r="K51" s="0" t="s">
        <v>19</v>
      </c>
    </row>
    <row r="52" customFormat="false" ht="15" hidden="false" customHeight="false" outlineLevel="0" collapsed="false">
      <c r="A52" s="0" t="s">
        <v>8</v>
      </c>
      <c r="B52" s="0" t="n">
        <v>27.66</v>
      </c>
      <c r="C52" s="0" t="n">
        <v>28.68</v>
      </c>
      <c r="D52" s="0" t="n">
        <v>27.99</v>
      </c>
      <c r="E52" s="0" t="n">
        <v>27.78</v>
      </c>
      <c r="G52" s="0" t="s">
        <v>8</v>
      </c>
      <c r="H52" s="0" t="n">
        <v>25.8456058502197</v>
      </c>
      <c r="I52" s="0" t="n">
        <v>26.4351768493652</v>
      </c>
      <c r="J52" s="0" t="n">
        <v>25.8171768188477</v>
      </c>
      <c r="K52" s="0" t="n">
        <v>26.9297676086426</v>
      </c>
    </row>
    <row r="53" customFormat="false" ht="15" hidden="false" customHeight="false" outlineLevel="0" collapsed="false">
      <c r="B53" s="0" t="n">
        <v>27.84</v>
      </c>
      <c r="C53" s="0" t="n">
        <v>27.95</v>
      </c>
      <c r="D53" s="0" t="n">
        <v>28.26</v>
      </c>
      <c r="E53" s="0" t="n">
        <v>27.99</v>
      </c>
      <c r="H53" s="0" t="n">
        <v>26.1262874603272</v>
      </c>
      <c r="I53" s="0" t="n">
        <v>26.9941997528076</v>
      </c>
      <c r="J53" s="0" t="n">
        <v>25.747127532959</v>
      </c>
      <c r="K53" s="0" t="n">
        <v>27.0052528381348</v>
      </c>
    </row>
    <row r="54" customFormat="false" ht="15" hidden="false" customHeight="false" outlineLevel="0" collapsed="false">
      <c r="B54" s="0" t="n">
        <v>27.86</v>
      </c>
      <c r="C54" s="0" t="n">
        <v>28.77</v>
      </c>
      <c r="D54" s="0" t="n">
        <v>28.15</v>
      </c>
      <c r="E54" s="0" t="n">
        <v>28.03</v>
      </c>
      <c r="H54" s="0" t="n">
        <v>26.1914119720459</v>
      </c>
      <c r="I54" s="0" t="n">
        <v>27.0015182495117</v>
      </c>
      <c r="J54" s="0" t="n">
        <v>25.959228515625</v>
      </c>
      <c r="K54" s="0" t="n">
        <v>27.5606937408447</v>
      </c>
    </row>
    <row r="56" customFormat="false" ht="15" hidden="false" customHeight="false" outlineLevel="0" collapsed="false">
      <c r="A56" s="8" t="s">
        <v>21</v>
      </c>
      <c r="B56" s="0" t="n">
        <v>27.7866666666667</v>
      </c>
      <c r="C56" s="0" t="n">
        <v>28.4666666666667</v>
      </c>
      <c r="D56" s="0" t="n">
        <v>28.1333333333333</v>
      </c>
      <c r="E56" s="0" t="n">
        <v>27.9333333333333</v>
      </c>
      <c r="G56" s="8" t="s">
        <v>21</v>
      </c>
      <c r="H56" s="0" t="n">
        <v>26.1588497161865</v>
      </c>
      <c r="I56" s="0" t="n">
        <v>26.9978590011597</v>
      </c>
      <c r="J56" s="0" t="n">
        <v>25.853178024292</v>
      </c>
      <c r="K56" s="0" t="n">
        <v>27.2829732894897</v>
      </c>
    </row>
    <row r="57" customFormat="false" ht="15" hidden="false" customHeight="false" outlineLevel="0" collapsed="false">
      <c r="A57" s="8" t="s">
        <v>31</v>
      </c>
      <c r="B57" s="0" t="n">
        <v>2.63</v>
      </c>
      <c r="C57" s="0" t="n">
        <v>2.06333333333333</v>
      </c>
      <c r="D57" s="0" t="n">
        <v>2.42333333333333</v>
      </c>
      <c r="E57" s="0" t="n">
        <v>2.69666666666667</v>
      </c>
      <c r="G57" s="8" t="s">
        <v>31</v>
      </c>
      <c r="H57" s="0" t="n">
        <v>4.94148445129395</v>
      </c>
      <c r="I57" s="0" t="n">
        <v>4.23342132568359</v>
      </c>
      <c r="J57" s="0" t="n">
        <v>3.59791564941406</v>
      </c>
      <c r="K57" s="0" t="n">
        <v>4.70799350738525</v>
      </c>
    </row>
    <row r="58" customFormat="false" ht="15" hidden="false" customHeight="false" outlineLevel="0" collapsed="false">
      <c r="A58" s="8" t="s">
        <v>23</v>
      </c>
      <c r="B58" s="0" t="n">
        <v>-2.1094237467878E-015</v>
      </c>
      <c r="C58" s="0" t="n">
        <v>0.566666666666664</v>
      </c>
      <c r="D58" s="0" t="n">
        <v>0.206666666666668</v>
      </c>
      <c r="E58" s="0" t="n">
        <v>-0.0666666666666685</v>
      </c>
      <c r="G58" s="8" t="s">
        <v>23</v>
      </c>
      <c r="H58" s="0" t="n">
        <v>0</v>
      </c>
      <c r="I58" s="0" t="n">
        <v>0.708063125610352</v>
      </c>
      <c r="J58" s="0" t="n">
        <v>1.34356880187988</v>
      </c>
      <c r="K58" s="0" t="n">
        <v>0.233490943908691</v>
      </c>
    </row>
    <row r="59" customFormat="false" ht="15" hidden="false" customHeight="false" outlineLevel="0" collapsed="false">
      <c r="A59" s="10" t="s">
        <v>59</v>
      </c>
      <c r="B59" s="0" t="n">
        <v>0.999999999999998</v>
      </c>
      <c r="C59" s="0" t="n">
        <v>1.50238258530067</v>
      </c>
      <c r="D59" s="0" t="n">
        <v>1.16003983573403</v>
      </c>
      <c r="E59" s="0" t="n">
        <v>0.953240068748583</v>
      </c>
      <c r="G59" s="10" t="s">
        <v>59</v>
      </c>
      <c r="H59" s="0" t="n">
        <v>1</v>
      </c>
      <c r="I59" s="0" t="n">
        <v>1.66299667374665</v>
      </c>
      <c r="J59" s="0" t="n">
        <v>2.62510892504698</v>
      </c>
      <c r="K59" s="0" t="n">
        <v>1.18260893661526</v>
      </c>
    </row>
    <row r="62" customFormat="false" ht="15" hidden="false" customHeight="false" outlineLevel="0" collapsed="false">
      <c r="A62" s="0" t="s">
        <v>25</v>
      </c>
      <c r="G62" s="0" t="s">
        <v>25</v>
      </c>
    </row>
    <row r="63" customFormat="false" ht="15" hidden="false" customHeight="false" outlineLevel="0" collapsed="false">
      <c r="A63" s="0" t="s">
        <v>26</v>
      </c>
      <c r="B63" s="0" t="s">
        <v>16</v>
      </c>
      <c r="C63" s="0" t="s">
        <v>17</v>
      </c>
      <c r="D63" s="0" t="s">
        <v>18</v>
      </c>
      <c r="E63" s="0" t="s">
        <v>19</v>
      </c>
      <c r="G63" s="0" t="s">
        <v>26</v>
      </c>
      <c r="H63" s="0" t="s">
        <v>16</v>
      </c>
      <c r="I63" s="0" t="s">
        <v>17</v>
      </c>
      <c r="J63" s="0" t="s">
        <v>18</v>
      </c>
      <c r="K63" s="0" t="s">
        <v>19</v>
      </c>
    </row>
    <row r="64" customFormat="false" ht="15" hidden="false" customHeight="false" outlineLevel="0" collapsed="false">
      <c r="A64" s="0" t="s">
        <v>8</v>
      </c>
      <c r="B64" s="0" t="n">
        <f aca="false">B46+2.23</f>
        <v>27.2351231384277</v>
      </c>
      <c r="C64" s="0" t="n">
        <f aca="false">C46+2.23</f>
        <v>26.7403607177734</v>
      </c>
      <c r="D64" s="0" t="n">
        <f aca="false">D46+2.23</f>
        <v>26.6723961639404</v>
      </c>
      <c r="E64" s="0" t="n">
        <f aca="false">E46+2.23</f>
        <v>26.9632878112793</v>
      </c>
      <c r="G64" s="0" t="s">
        <v>8</v>
      </c>
      <c r="H64" s="8" t="n">
        <v>21.5697021484375</v>
      </c>
      <c r="I64" s="8" t="n">
        <v>22.5819072723389</v>
      </c>
      <c r="J64" s="8" t="n">
        <v>22.7435760498047</v>
      </c>
      <c r="K64" s="8" t="n">
        <v>22.6129608154297</v>
      </c>
    </row>
    <row r="65" customFormat="false" ht="15" hidden="false" customHeight="false" outlineLevel="0" collapsed="false">
      <c r="B65" s="0" t="n">
        <f aca="false">B47+2.23</f>
        <v>2.23</v>
      </c>
      <c r="C65" s="0" t="n">
        <f aca="false">C47+2.23</f>
        <v>2.23</v>
      </c>
      <c r="D65" s="0" t="n">
        <f aca="false">D47+2.23</f>
        <v>2.23</v>
      </c>
      <c r="E65" s="0" t="n">
        <f aca="false">E47+2.23</f>
        <v>2.23</v>
      </c>
      <c r="H65" s="8" t="n">
        <v>21.5787315368652</v>
      </c>
      <c r="I65" s="8" t="n">
        <v>23.052864074707</v>
      </c>
      <c r="J65" s="8" t="n">
        <v>22.1653594970703</v>
      </c>
      <c r="K65" s="8" t="n">
        <v>22.6113567352295</v>
      </c>
    </row>
    <row r="66" customFormat="false" ht="15" hidden="false" customHeight="false" outlineLevel="0" collapsed="false">
      <c r="B66" s="0" t="n">
        <f aca="false">B48+2.23</f>
        <v>27.3342861938477</v>
      </c>
      <c r="C66" s="0" t="n">
        <f aca="false">C48+2.23</f>
        <v>26.6262599436442</v>
      </c>
      <c r="D66" s="0" t="n">
        <f aca="false">D48+2.23</f>
        <v>26.6838644154867</v>
      </c>
      <c r="E66" s="0" t="n">
        <f aca="false">E48+2.23</f>
        <v>27.026142578125</v>
      </c>
      <c r="H66" s="8" t="n">
        <v>20.8559989929199</v>
      </c>
      <c r="I66" s="8" t="n">
        <v>22.4760112762451</v>
      </c>
      <c r="J66" s="8" t="n">
        <v>22.3451652526855</v>
      </c>
      <c r="K66" s="8" t="n">
        <v>22.5386028289795</v>
      </c>
    </row>
    <row r="67" customFormat="false" ht="15" hidden="false" customHeight="false" outlineLevel="0" collapsed="false">
      <c r="H67" s="8"/>
      <c r="I67" s="8"/>
      <c r="J67" s="8"/>
      <c r="K67" s="8"/>
    </row>
    <row r="68" customFormat="false" ht="15" hidden="false" customHeight="false" outlineLevel="0" collapsed="false">
      <c r="A68" s="8" t="s">
        <v>21</v>
      </c>
      <c r="B68" s="0" t="n">
        <f aca="false">AVERAGE(B64:B67)</f>
        <v>18.9331364440918</v>
      </c>
      <c r="C68" s="0" t="n">
        <f aca="false">AVERAGE(C64:C67)</f>
        <v>18.5322068871392</v>
      </c>
      <c r="D68" s="0" t="n">
        <f aca="false">AVERAGE(D64:D67)</f>
        <v>18.5287535264757</v>
      </c>
      <c r="E68" s="0" t="n">
        <f aca="false">AVERAGE(E64:E67)</f>
        <v>18.7398101298014</v>
      </c>
      <c r="G68" s="8" t="s">
        <v>21</v>
      </c>
      <c r="H68" s="8" t="n">
        <f aca="false">AVERAGE(H65:H67)</f>
        <v>21.2173652648926</v>
      </c>
      <c r="I68" s="8" t="n">
        <f aca="false">AVERAGE(I65:I67)</f>
        <v>22.7644376754761</v>
      </c>
      <c r="J68" s="8" t="n">
        <f aca="false">AVERAGE(J65:J67)</f>
        <v>22.2552623748779</v>
      </c>
      <c r="K68" s="8" t="n">
        <f aca="false">AVERAGE(K65:K67)</f>
        <v>22.57497978210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0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K10" activeCellId="0" sqref="K10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30.66"/>
    <col collapsed="false" customWidth="true" hidden="false" outlineLevel="0" max="2" min="2" style="0" width="15.82"/>
    <col collapsed="false" customWidth="true" hidden="false" outlineLevel="0" max="3" min="3" style="0" width="13.66"/>
    <col collapsed="false" customWidth="true" hidden="false" outlineLevel="0" max="6" min="6" style="0" width="30.83"/>
    <col collapsed="false" customWidth="true" hidden="false" outlineLevel="0" max="7" min="7" style="0" width="16.66"/>
    <col collapsed="false" customWidth="true" hidden="false" outlineLevel="0" max="8" min="8" style="0" width="13.32"/>
  </cols>
  <sheetData>
    <row r="1" customFormat="false" ht="15" hidden="false" customHeight="false" outlineLevel="0" collapsed="false">
      <c r="A1" s="0" t="s">
        <v>19</v>
      </c>
    </row>
    <row r="2" customFormat="false" ht="15" hidden="false" customHeight="false" outlineLevel="0" collapsed="false">
      <c r="A2" s="0" t="s">
        <v>1</v>
      </c>
    </row>
    <row r="3" customFormat="false" ht="15" hidden="false" customHeight="false" outlineLevel="0" collapsed="false">
      <c r="A3" s="0" t="s">
        <v>60</v>
      </c>
    </row>
    <row r="4" customFormat="false" ht="15" hidden="false" customHeight="false" outlineLevel="0" collapsed="false">
      <c r="A4" s="0" t="s">
        <v>3</v>
      </c>
    </row>
    <row r="5" customFormat="false" ht="15" hidden="false" customHeight="false" outlineLevel="0" collapsed="false">
      <c r="B5" s="2" t="s">
        <v>4</v>
      </c>
      <c r="C5" s="3"/>
      <c r="D5" s="3"/>
      <c r="E5" s="2" t="s">
        <v>5</v>
      </c>
      <c r="F5" s="4"/>
      <c r="G5" s="4"/>
      <c r="H5" s="2" t="s">
        <v>6</v>
      </c>
      <c r="I5" s="4"/>
      <c r="J5" s="4"/>
      <c r="K5" s="2" t="s">
        <v>7</v>
      </c>
    </row>
    <row r="6" customFormat="false" ht="15" hidden="false" customHeight="false" outlineLevel="0" collapsed="false">
      <c r="A6" s="0" t="s">
        <v>8</v>
      </c>
      <c r="B6" s="0" t="n">
        <v>21.7922342562</v>
      </c>
      <c r="C6" s="1"/>
      <c r="D6" s="1"/>
      <c r="E6" s="1" t="n">
        <v>25.1074877092</v>
      </c>
      <c r="F6" s="1"/>
      <c r="H6" s="1" t="n">
        <v>28.6199319342</v>
      </c>
      <c r="K6" s="1" t="n">
        <v>31.9442578867235</v>
      </c>
    </row>
    <row r="7" customFormat="false" ht="15" hidden="false" customHeight="false" outlineLevel="0" collapsed="false">
      <c r="B7" s="0" t="n">
        <v>21.627567655</v>
      </c>
      <c r="C7" s="1"/>
      <c r="D7" s="1"/>
      <c r="E7" s="1" t="n">
        <v>24.9799929072</v>
      </c>
      <c r="F7" s="1"/>
      <c r="H7" s="1" t="n">
        <v>28.5122352306243</v>
      </c>
      <c r="K7" s="1" t="n">
        <v>31.9364476558768</v>
      </c>
    </row>
    <row r="8" customFormat="false" ht="15" hidden="false" customHeight="false" outlineLevel="0" collapsed="false">
      <c r="B8" s="0" t="n">
        <v>21.878753568</v>
      </c>
      <c r="C8" s="1"/>
      <c r="D8" s="1"/>
      <c r="E8" s="1" t="n">
        <v>25.2690059205232</v>
      </c>
      <c r="F8" s="1"/>
      <c r="H8" s="1" t="n">
        <v>28.8014902658668</v>
      </c>
      <c r="K8" s="1" t="n">
        <v>32.1247560012202</v>
      </c>
    </row>
    <row r="10" customFormat="false" ht="15" hidden="false" customHeight="false" outlineLevel="0" collapsed="false">
      <c r="A10" s="0" t="s">
        <v>9</v>
      </c>
      <c r="B10" s="0" t="n">
        <v>21.7661851597333</v>
      </c>
      <c r="E10" s="0" t="n">
        <v>25.1188288456411</v>
      </c>
      <c r="H10" s="0" t="n">
        <v>28.644552476897</v>
      </c>
      <c r="K10" s="0" t="n">
        <v>32.0018205146068</v>
      </c>
    </row>
    <row r="14" customFormat="false" ht="15" hidden="false" customHeight="false" outlineLevel="0" collapsed="false">
      <c r="B14" s="0" t="s">
        <v>33</v>
      </c>
      <c r="C14" s="0" t="s">
        <v>8</v>
      </c>
    </row>
    <row r="15" customFormat="false" ht="15" hidden="false" customHeight="false" outlineLevel="0" collapsed="false">
      <c r="B15" s="0" t="n">
        <v>0</v>
      </c>
      <c r="C15" s="0" t="n">
        <v>21.7661851597333</v>
      </c>
    </row>
    <row r="16" customFormat="false" ht="15" hidden="false" customHeight="false" outlineLevel="0" collapsed="false">
      <c r="B16" s="0" t="n">
        <v>-1</v>
      </c>
      <c r="C16" s="0" t="n">
        <v>25.1188288456411</v>
      </c>
    </row>
    <row r="17" customFormat="false" ht="15" hidden="false" customHeight="false" outlineLevel="0" collapsed="false">
      <c r="B17" s="0" t="n">
        <v>-2</v>
      </c>
      <c r="C17" s="0" t="n">
        <v>28.644552476897</v>
      </c>
    </row>
    <row r="18" customFormat="false" ht="15" hidden="false" customHeight="false" outlineLevel="0" collapsed="false">
      <c r="B18" s="0" t="n">
        <v>-3</v>
      </c>
      <c r="C18" s="0" t="n">
        <v>32.0018205146068</v>
      </c>
    </row>
    <row r="21" customFormat="false" ht="15" hidden="false" customHeight="false" outlineLevel="0" collapsed="false">
      <c r="B21" s="5" t="s">
        <v>11</v>
      </c>
      <c r="C21" s="0" t="n">
        <v>-3.4233</v>
      </c>
    </row>
    <row r="22" customFormat="false" ht="15" hidden="false" customHeight="false" outlineLevel="0" collapsed="false">
      <c r="B22" s="5" t="s">
        <v>12</v>
      </c>
      <c r="C22" s="7" t="n">
        <v>0.95948</v>
      </c>
    </row>
    <row r="23" customFormat="false" ht="15" hidden="false" customHeight="false" outlineLevel="0" collapsed="false">
      <c r="B23" s="5" t="s">
        <v>13</v>
      </c>
      <c r="C23" s="0" t="n">
        <v>1.959</v>
      </c>
    </row>
    <row r="29" customFormat="false" ht="15" hidden="false" customHeight="false" outlineLevel="0" collapsed="false">
      <c r="A29" s="0" t="s">
        <v>14</v>
      </c>
      <c r="F29" s="0" t="s">
        <v>15</v>
      </c>
    </row>
    <row r="30" customFormat="false" ht="15" hidden="false" customHeight="false" outlineLevel="0" collapsed="false">
      <c r="B30" s="0" t="s">
        <v>61</v>
      </c>
      <c r="C30" s="0" t="s">
        <v>62</v>
      </c>
      <c r="G30" s="0" t="s">
        <v>61</v>
      </c>
      <c r="H30" s="0" t="s">
        <v>62</v>
      </c>
    </row>
    <row r="31" customFormat="false" ht="15" hidden="false" customHeight="false" outlineLevel="0" collapsed="false">
      <c r="A31" s="0" t="s">
        <v>19</v>
      </c>
      <c r="B31" s="0" t="n">
        <v>36.46</v>
      </c>
      <c r="C31" s="0" t="n">
        <v>32.48</v>
      </c>
      <c r="F31" s="0" t="s">
        <v>19</v>
      </c>
      <c r="G31" s="0" t="n">
        <v>33.2241096496582</v>
      </c>
      <c r="H31" s="0" t="n">
        <v>29.7755603790283</v>
      </c>
    </row>
    <row r="32" customFormat="false" ht="15" hidden="false" customHeight="false" outlineLevel="0" collapsed="false">
      <c r="A32" s="0" t="s">
        <v>8</v>
      </c>
      <c r="B32" s="0" t="n">
        <v>35.32</v>
      </c>
      <c r="C32" s="0" t="n">
        <v>32.4</v>
      </c>
      <c r="F32" s="0" t="s">
        <v>8</v>
      </c>
      <c r="G32" s="0" t="n">
        <v>32.9924201965332</v>
      </c>
      <c r="H32" s="0" t="n">
        <v>29.7336807250977</v>
      </c>
    </row>
    <row r="33" customFormat="false" ht="15" hidden="false" customHeight="false" outlineLevel="0" collapsed="false">
      <c r="B33" s="0" t="n">
        <v>36.33</v>
      </c>
      <c r="C33" s="0" t="n">
        <v>32.68</v>
      </c>
      <c r="G33" s="0" t="n">
        <v>33.6035461425781</v>
      </c>
      <c r="H33" s="0" t="n">
        <v>29.5529556274414</v>
      </c>
    </row>
    <row r="35" customFormat="false" ht="15" hidden="false" customHeight="false" outlineLevel="0" collapsed="false">
      <c r="A35" s="8" t="s">
        <v>21</v>
      </c>
      <c r="B35" s="0" t="n">
        <v>36.0366666666667</v>
      </c>
      <c r="C35" s="0" t="n">
        <v>32.52</v>
      </c>
      <c r="F35" s="8" t="s">
        <v>21</v>
      </c>
      <c r="G35" s="0" t="n">
        <v>33.2733586629232</v>
      </c>
      <c r="H35" s="0" t="n">
        <v>29.6873989105225</v>
      </c>
    </row>
    <row r="36" customFormat="false" ht="15" hidden="false" customHeight="false" outlineLevel="0" collapsed="false">
      <c r="A36" s="8" t="s">
        <v>31</v>
      </c>
      <c r="B36" s="0" t="n">
        <v>10.5033333333333</v>
      </c>
      <c r="C36" s="0" t="n">
        <v>6.29333333333333</v>
      </c>
      <c r="F36" s="8" t="s">
        <v>31</v>
      </c>
      <c r="G36" s="0" t="n">
        <v>8.14136250813802</v>
      </c>
      <c r="H36" s="0" t="n">
        <v>5.13272285461426</v>
      </c>
    </row>
    <row r="37" customFormat="false" ht="15" hidden="false" customHeight="false" outlineLevel="0" collapsed="false">
      <c r="A37" s="8" t="s">
        <v>23</v>
      </c>
      <c r="B37" s="0" t="n">
        <v>-0.223333333333338</v>
      </c>
      <c r="C37" s="0" t="n">
        <v>4.20999666666667</v>
      </c>
      <c r="F37" s="8" t="s">
        <v>23</v>
      </c>
      <c r="G37" s="0" t="n">
        <v>-1.38022926421399E-010</v>
      </c>
      <c r="H37" s="0" t="n">
        <v>3.00863965338574</v>
      </c>
    </row>
    <row r="38" customFormat="false" ht="15" hidden="false" customHeight="false" outlineLevel="0" collapsed="false">
      <c r="A38" s="10" t="s">
        <v>63</v>
      </c>
      <c r="B38" s="0" t="n">
        <v>1</v>
      </c>
      <c r="C38" s="0" t="n">
        <v>16.9614900560775</v>
      </c>
      <c r="F38" s="10" t="s">
        <v>63</v>
      </c>
      <c r="G38" s="0" t="n">
        <v>0.99999999990433</v>
      </c>
      <c r="H38" s="0" t="n">
        <v>7.56182085307775</v>
      </c>
    </row>
    <row r="41" customFormat="false" ht="15" hidden="false" customHeight="false" outlineLevel="0" collapsed="false">
      <c r="A41" s="0" t="s">
        <v>25</v>
      </c>
      <c r="F41" s="0" t="s">
        <v>25</v>
      </c>
    </row>
    <row r="42" customFormat="false" ht="15" hidden="false" customHeight="false" outlineLevel="0" collapsed="false">
      <c r="A42" s="0" t="s">
        <v>26</v>
      </c>
      <c r="F42" s="0" t="s">
        <v>26</v>
      </c>
    </row>
    <row r="43" customFormat="false" ht="15" hidden="false" customHeight="false" outlineLevel="0" collapsed="false">
      <c r="A43" s="0" t="s">
        <v>8</v>
      </c>
      <c r="B43" s="0" t="n">
        <v>25.49</v>
      </c>
      <c r="C43" s="0" t="n">
        <v>26.19</v>
      </c>
      <c r="F43" s="0" t="s">
        <v>8</v>
      </c>
      <c r="G43" s="0" t="n">
        <v>25.3192558288574</v>
      </c>
      <c r="H43" s="0" t="n">
        <v>24.5620975494385</v>
      </c>
    </row>
    <row r="44" customFormat="false" ht="15" hidden="false" customHeight="false" outlineLevel="0" collapsed="false">
      <c r="B44" s="0" t="n">
        <v>25.47</v>
      </c>
      <c r="C44" s="0" t="n">
        <v>26.16</v>
      </c>
      <c r="G44" s="0" t="n">
        <v>25.0051231384277</v>
      </c>
      <c r="H44" s="0" t="n">
        <v>24.4423961639404</v>
      </c>
    </row>
    <row r="45" customFormat="false" ht="15" hidden="false" customHeight="false" outlineLevel="0" collapsed="false">
      <c r="B45" s="0" t="n">
        <v>25.64</v>
      </c>
      <c r="C45" s="0" t="n">
        <v>26.33</v>
      </c>
      <c r="G45" s="0" t="n">
        <v>25.0716094970703</v>
      </c>
      <c r="H45" s="0" t="n">
        <v>24.6595344543457</v>
      </c>
    </row>
    <row r="47" customFormat="false" ht="15" hidden="false" customHeight="false" outlineLevel="0" collapsed="false">
      <c r="A47" s="8" t="s">
        <v>21</v>
      </c>
      <c r="B47" s="0" t="n">
        <v>25.5333333333333</v>
      </c>
      <c r="C47" s="0" t="n">
        <v>26.2266666666667</v>
      </c>
      <c r="F47" s="8" t="s">
        <v>21</v>
      </c>
      <c r="G47" s="0" t="n">
        <v>25.1319961547852</v>
      </c>
      <c r="H47" s="0" t="n">
        <v>24.5546760559082</v>
      </c>
    </row>
    <row r="52" customFormat="false" ht="15" hidden="false" customHeight="false" outlineLevel="0" collapsed="false">
      <c r="A52" s="0" t="s">
        <v>28</v>
      </c>
    </row>
    <row r="53" customFormat="false" ht="15" hidden="false" customHeight="false" outlineLevel="0" collapsed="false">
      <c r="A53" s="0" t="s">
        <v>19</v>
      </c>
      <c r="B53" s="0" t="s">
        <v>61</v>
      </c>
      <c r="C53" s="0" t="s">
        <v>62</v>
      </c>
    </row>
    <row r="54" customFormat="false" ht="15" hidden="false" customHeight="false" outlineLevel="0" collapsed="false">
      <c r="A54" s="0" t="s">
        <v>8</v>
      </c>
      <c r="B54" s="0" t="n">
        <v>35.83</v>
      </c>
      <c r="C54" s="0" t="n">
        <v>31.59</v>
      </c>
    </row>
    <row r="55" customFormat="false" ht="15" hidden="false" customHeight="false" outlineLevel="0" collapsed="false">
      <c r="B55" s="0" t="n">
        <v>34.69</v>
      </c>
      <c r="C55" s="0" t="n">
        <v>31.6</v>
      </c>
    </row>
    <row r="56" customFormat="false" ht="15" hidden="false" customHeight="false" outlineLevel="0" collapsed="false">
      <c r="B56" s="0" t="n">
        <v>34.08</v>
      </c>
      <c r="C56" s="0" t="n">
        <v>31.36</v>
      </c>
    </row>
    <row r="58" customFormat="false" ht="15" hidden="false" customHeight="false" outlineLevel="0" collapsed="false">
      <c r="A58" s="8" t="s">
        <v>21</v>
      </c>
      <c r="B58" s="0" t="n">
        <v>34.8666666666667</v>
      </c>
      <c r="C58" s="0" t="n">
        <v>31.5166666666667</v>
      </c>
    </row>
    <row r="59" customFormat="false" ht="15" hidden="false" customHeight="false" outlineLevel="0" collapsed="false">
      <c r="A59" s="8" t="s">
        <v>31</v>
      </c>
      <c r="B59" s="0" t="n">
        <v>9.64333333333333</v>
      </c>
      <c r="C59" s="0" t="n">
        <v>6.7</v>
      </c>
    </row>
    <row r="60" customFormat="false" ht="15" hidden="false" customHeight="false" outlineLevel="0" collapsed="false">
      <c r="A60" s="8" t="s">
        <v>23</v>
      </c>
      <c r="B60" s="0" t="n">
        <v>-3.33351124481851E-011</v>
      </c>
      <c r="C60" s="0" t="n">
        <v>2.9433333333</v>
      </c>
    </row>
    <row r="61" customFormat="false" ht="15" hidden="false" customHeight="false" outlineLevel="0" collapsed="false">
      <c r="A61" s="10" t="s">
        <v>63</v>
      </c>
      <c r="B61" s="0" t="n">
        <v>1</v>
      </c>
      <c r="C61" s="0" t="n">
        <v>7.23693529986594</v>
      </c>
    </row>
    <row r="63" customFormat="false" ht="15" hidden="false" customHeight="false" outlineLevel="0" collapsed="false">
      <c r="A63" s="0" t="s">
        <v>25</v>
      </c>
    </row>
    <row r="64" customFormat="false" ht="15" hidden="false" customHeight="false" outlineLevel="0" collapsed="false">
      <c r="A64" s="0" t="s">
        <v>26</v>
      </c>
    </row>
    <row r="65" customFormat="false" ht="15" hidden="false" customHeight="false" outlineLevel="0" collapsed="false">
      <c r="A65" s="0" t="s">
        <v>8</v>
      </c>
      <c r="B65" s="0" t="n">
        <v>25.17</v>
      </c>
      <c r="C65" s="0" t="n">
        <v>24.71</v>
      </c>
    </row>
    <row r="66" customFormat="false" ht="15" hidden="false" customHeight="false" outlineLevel="0" collapsed="false">
      <c r="B66" s="0" t="n">
        <v>25.22</v>
      </c>
      <c r="C66" s="0" t="n">
        <v>24.95</v>
      </c>
    </row>
    <row r="67" customFormat="false" ht="15" hidden="false" customHeight="false" outlineLevel="0" collapsed="false">
      <c r="B67" s="0" t="n">
        <v>25.28</v>
      </c>
      <c r="C67" s="0" t="n">
        <v>24.79</v>
      </c>
    </row>
    <row r="69" customFormat="false" ht="15" hidden="false" customHeight="false" outlineLevel="0" collapsed="false">
      <c r="A69" s="8" t="s">
        <v>21</v>
      </c>
      <c r="B69" s="0" t="n">
        <v>25.2233333333333</v>
      </c>
      <c r="C69" s="0" t="n">
        <v>24.8166666666667</v>
      </c>
    </row>
    <row r="70" customFormat="false" ht="15" hidden="false" customHeight="false" outlineLevel="0" collapsed="false">
      <c r="B70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6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K10" activeCellId="0" sqref="K10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31.5"/>
    <col collapsed="false" customWidth="true" hidden="false" outlineLevel="0" max="2" min="2" style="0" width="14.82"/>
    <col collapsed="false" customWidth="true" hidden="false" outlineLevel="0" max="3" min="3" style="0" width="16.66"/>
    <col collapsed="false" customWidth="true" hidden="false" outlineLevel="0" max="4" min="4" style="0" width="18.5"/>
    <col collapsed="false" customWidth="true" hidden="false" outlineLevel="0" max="5" min="5" style="0" width="18.66"/>
    <col collapsed="false" customWidth="true" hidden="false" outlineLevel="0" max="6" min="6" style="0" width="16.49"/>
    <col collapsed="false" customWidth="true" hidden="false" outlineLevel="0" max="8" min="8" style="0" width="26.32"/>
  </cols>
  <sheetData>
    <row r="1" customFormat="false" ht="15" hidden="false" customHeight="false" outlineLevel="0" collapsed="false">
      <c r="I1" s="8"/>
      <c r="J1" s="8"/>
      <c r="K1" s="8"/>
      <c r="L1" s="8"/>
    </row>
    <row r="2" customFormat="false" ht="15" hidden="false" customHeight="false" outlineLevel="0" collapsed="false">
      <c r="C2" s="8" t="s">
        <v>42</v>
      </c>
      <c r="D2" s="8" t="s">
        <v>42</v>
      </c>
      <c r="E2" s="8" t="s">
        <v>43</v>
      </c>
      <c r="F2" s="8" t="s">
        <v>43</v>
      </c>
      <c r="I2" s="8"/>
      <c r="J2" s="8"/>
      <c r="K2" s="8"/>
      <c r="L2" s="8"/>
    </row>
    <row r="3" customFormat="false" ht="15" hidden="false" customHeight="false" outlineLevel="0" collapsed="false">
      <c r="B3" s="8" t="s">
        <v>44</v>
      </c>
      <c r="C3" s="15" t="s">
        <v>64</v>
      </c>
      <c r="D3" s="15" t="s">
        <v>64</v>
      </c>
      <c r="E3" s="15" t="s">
        <v>65</v>
      </c>
      <c r="F3" s="15" t="s">
        <v>65</v>
      </c>
      <c r="I3" s="8"/>
      <c r="J3" s="8"/>
      <c r="K3" s="8"/>
      <c r="L3" s="8"/>
    </row>
    <row r="4" customFormat="false" ht="15" hidden="false" customHeight="false" outlineLevel="0" collapsed="false">
      <c r="A4" s="0" t="s">
        <v>8</v>
      </c>
      <c r="B4" s="8" t="n">
        <v>29.6317577362061</v>
      </c>
      <c r="C4" s="8" t="n">
        <v>30.7061004638672</v>
      </c>
      <c r="D4" s="8" t="n">
        <v>31.14013671875</v>
      </c>
      <c r="E4" s="8" t="n">
        <v>30.9760856628418</v>
      </c>
      <c r="F4" s="8" t="n">
        <v>30.3585453033447</v>
      </c>
      <c r="I4" s="8"/>
      <c r="J4" s="8"/>
      <c r="K4" s="8"/>
      <c r="L4" s="8"/>
    </row>
    <row r="5" customFormat="false" ht="15" hidden="false" customHeight="false" outlineLevel="0" collapsed="false">
      <c r="B5" s="8" t="n">
        <v>29.7815380096436</v>
      </c>
      <c r="C5" s="8" t="n">
        <v>30.8919906616211</v>
      </c>
      <c r="D5" s="8" t="n">
        <v>31.2510604858398</v>
      </c>
      <c r="E5" s="8" t="n">
        <v>31.2699794769287</v>
      </c>
      <c r="F5" s="8" t="n">
        <v>30.4349880218506</v>
      </c>
      <c r="I5" s="8"/>
      <c r="J5" s="8"/>
      <c r="K5" s="8"/>
      <c r="L5" s="8"/>
    </row>
    <row r="6" customFormat="false" ht="15" hidden="false" customHeight="false" outlineLevel="0" collapsed="false">
      <c r="B6" s="8" t="n">
        <v>29.7700481414795</v>
      </c>
      <c r="C6" s="8" t="n">
        <v>30.4856300354004</v>
      </c>
      <c r="D6" s="8" t="n">
        <v>30.5434226989746</v>
      </c>
      <c r="E6" s="8" t="n">
        <v>30.849271774292</v>
      </c>
      <c r="F6" s="8" t="n">
        <v>30.9474925994873</v>
      </c>
    </row>
    <row r="7" customFormat="false" ht="15" hidden="false" customHeight="false" outlineLevel="0" collapsed="false">
      <c r="H7" s="8"/>
      <c r="I7" s="8"/>
      <c r="J7" s="8"/>
      <c r="K7" s="8"/>
      <c r="L7" s="8"/>
    </row>
    <row r="8" customFormat="false" ht="15" hidden="false" customHeight="false" outlineLevel="0" collapsed="false">
      <c r="A8" s="8" t="s">
        <v>21</v>
      </c>
      <c r="B8" s="8" t="n">
        <v>29.7277812957764</v>
      </c>
      <c r="C8" s="8" t="n">
        <v>30.6945737202962</v>
      </c>
      <c r="D8" s="8" t="n">
        <v>30.9782066345215</v>
      </c>
      <c r="E8" s="8" t="n">
        <v>31.0317789713542</v>
      </c>
      <c r="F8" s="8" t="n">
        <v>30.5803419748942</v>
      </c>
      <c r="H8" s="8"/>
      <c r="I8" s="8"/>
      <c r="J8" s="8"/>
      <c r="K8" s="8"/>
      <c r="L8" s="8"/>
    </row>
    <row r="9" customFormat="false" ht="15" hidden="false" customHeight="false" outlineLevel="0" collapsed="false">
      <c r="A9" s="8" t="s">
        <v>31</v>
      </c>
      <c r="B9" s="8" t="n">
        <v>5.62486139933268</v>
      </c>
      <c r="C9" s="8" t="n">
        <v>6.85886891682943</v>
      </c>
      <c r="D9" s="8" t="n">
        <v>6.96108563741048</v>
      </c>
      <c r="E9" s="8" t="n">
        <v>7.19607416788737</v>
      </c>
      <c r="F9" s="8" t="n">
        <v>6.5632209777832</v>
      </c>
      <c r="H9" s="8"/>
      <c r="I9" s="8"/>
      <c r="J9" s="8"/>
      <c r="K9" s="8"/>
      <c r="L9" s="8"/>
    </row>
    <row r="10" customFormat="false" ht="15" hidden="false" customHeight="false" outlineLevel="0" collapsed="false">
      <c r="A10" s="8" t="s">
        <v>23</v>
      </c>
      <c r="B10" s="8" t="n">
        <v>3.67316843608023E-010</v>
      </c>
      <c r="C10" s="8" t="n">
        <v>-1.23400751712943</v>
      </c>
      <c r="D10" s="8" t="n">
        <v>-1.33622423771048</v>
      </c>
      <c r="E10" s="8" t="n">
        <v>-1.57121276818737</v>
      </c>
      <c r="F10" s="8" t="n">
        <v>-0.938359578083203</v>
      </c>
      <c r="H10" s="10"/>
      <c r="I10" s="8"/>
      <c r="J10" s="8"/>
      <c r="K10" s="8"/>
      <c r="L10" s="8"/>
    </row>
    <row r="11" customFormat="false" ht="15" hidden="false" customHeight="false" outlineLevel="0" collapsed="false">
      <c r="A11" s="10" t="s">
        <v>63</v>
      </c>
      <c r="B11" s="8" t="n">
        <v>1.0000000002546</v>
      </c>
      <c r="C11" s="0" t="n">
        <f aca="false">1.959^C10</f>
        <v>0.436141397396316</v>
      </c>
      <c r="D11" s="0" t="n">
        <f aca="false">1.959^D10</f>
        <v>0.407170690391795</v>
      </c>
      <c r="E11" s="0" t="n">
        <f aca="false">1.959^E10</f>
        <v>0.347657630144031</v>
      </c>
      <c r="F11" s="0" t="n">
        <f aca="false">1.959^F10</f>
        <v>0.532067448423662</v>
      </c>
      <c r="I11" s="8"/>
      <c r="J11" s="8"/>
      <c r="K11" s="8"/>
      <c r="L11" s="8"/>
    </row>
    <row r="12" customFormat="false" ht="15" hidden="false" customHeight="false" outlineLevel="0" collapsed="false">
      <c r="A12" s="8" t="s">
        <v>66</v>
      </c>
      <c r="B12" s="8"/>
      <c r="C12" s="15" t="n">
        <f aca="false">C11*100</f>
        <v>43.6141397396316</v>
      </c>
      <c r="D12" s="15" t="n">
        <f aca="false">D11*100</f>
        <v>40.7170690391795</v>
      </c>
      <c r="E12" s="15" t="n">
        <f aca="false">E11*100</f>
        <v>34.7657630144031</v>
      </c>
      <c r="F12" s="15" t="n">
        <f aca="false">F11*100</f>
        <v>53.2067448423662</v>
      </c>
      <c r="I12" s="8"/>
      <c r="J12" s="8"/>
      <c r="K12" s="8"/>
      <c r="L12" s="8"/>
    </row>
    <row r="13" customFormat="false" ht="15" hidden="false" customHeight="false" outlineLevel="0" collapsed="false">
      <c r="B13" s="8"/>
      <c r="C13" s="8"/>
      <c r="D13" s="8"/>
      <c r="E13" s="8"/>
      <c r="F13" s="8"/>
      <c r="I13" s="8"/>
      <c r="J13" s="8"/>
      <c r="K13" s="8"/>
      <c r="L13" s="8"/>
    </row>
    <row r="14" customFormat="false" ht="15" hidden="false" customHeight="false" outlineLevel="0" collapsed="false">
      <c r="A14" s="0" t="s">
        <v>25</v>
      </c>
      <c r="B14" s="8"/>
      <c r="C14" s="8"/>
      <c r="D14" s="8"/>
      <c r="E14" s="8"/>
      <c r="F14" s="8"/>
      <c r="I14" s="8"/>
      <c r="J14" s="8"/>
      <c r="K14" s="8"/>
      <c r="L14" s="8"/>
    </row>
    <row r="15" customFormat="false" ht="15" hidden="false" customHeight="false" outlineLevel="0" collapsed="false">
      <c r="A15" s="0" t="s">
        <v>26</v>
      </c>
      <c r="B15" s="8" t="s">
        <v>44</v>
      </c>
      <c r="C15" s="8" t="s">
        <v>67</v>
      </c>
      <c r="D15" s="8" t="s">
        <v>68</v>
      </c>
      <c r="E15" s="8" t="s">
        <v>67</v>
      </c>
      <c r="F15" s="8" t="s">
        <v>68</v>
      </c>
      <c r="I15" s="8"/>
      <c r="J15" s="8"/>
      <c r="K15" s="8"/>
      <c r="L15" s="8"/>
    </row>
    <row r="16" customFormat="false" ht="15" hidden="false" customHeight="false" outlineLevel="0" collapsed="false">
      <c r="A16" s="0" t="s">
        <v>8</v>
      </c>
      <c r="B16" s="8" t="n">
        <v>24.6007881164551</v>
      </c>
      <c r="C16" s="8" t="n">
        <v>23.9522895812988</v>
      </c>
      <c r="D16" s="8" t="n">
        <v>23.9982471466064</v>
      </c>
      <c r="E16" s="8" t="n">
        <v>23.9522895812988</v>
      </c>
      <c r="F16" s="8" t="n">
        <v>23.9982471466064</v>
      </c>
      <c r="I16" s="8"/>
      <c r="J16" s="8"/>
      <c r="K16" s="8"/>
      <c r="L16" s="8"/>
    </row>
    <row r="17" customFormat="false" ht="15" hidden="false" customHeight="false" outlineLevel="0" collapsed="false">
      <c r="B17" s="8" t="n">
        <v>23.9814529418945</v>
      </c>
      <c r="C17" s="8" t="n">
        <v>23.7474517822266</v>
      </c>
      <c r="D17" s="8" t="n">
        <v>24.1080760955811</v>
      </c>
      <c r="E17" s="8" t="n">
        <v>23.7474517822266</v>
      </c>
      <c r="F17" s="8" t="n">
        <v>24.1080760955811</v>
      </c>
      <c r="I17" s="8"/>
      <c r="J17" s="8"/>
      <c r="K17" s="8"/>
      <c r="L17" s="8"/>
    </row>
    <row r="18" customFormat="false" ht="15" hidden="false" customHeight="false" outlineLevel="0" collapsed="false">
      <c r="B18" s="8" t="n">
        <v>23.7265186309814</v>
      </c>
      <c r="C18" s="8" t="n">
        <v>23.807373046875</v>
      </c>
      <c r="D18" s="8" t="n">
        <v>23.9450397491455</v>
      </c>
      <c r="E18" s="8" t="n">
        <v>23.807373046875</v>
      </c>
      <c r="F18" s="8" t="n">
        <v>23.9450397491455</v>
      </c>
      <c r="H18" s="8"/>
      <c r="I18" s="8"/>
      <c r="J18" s="8"/>
      <c r="K18" s="8"/>
      <c r="L18" s="8"/>
    </row>
    <row r="19" customFormat="false" ht="15" hidden="false" customHeight="false" outlineLevel="0" collapsed="false">
      <c r="A19" s="8" t="s">
        <v>21</v>
      </c>
    </row>
    <row r="20" customFormat="false" ht="15" hidden="false" customHeight="false" outlineLevel="0" collapsed="false">
      <c r="B20" s="8" t="n">
        <f aca="false">AVERAGE(B16:B18)</f>
        <v>24.1029198964437</v>
      </c>
      <c r="C20" s="8" t="n">
        <f aca="false">AVERAGE(C16:C18)</f>
        <v>23.8357048034668</v>
      </c>
      <c r="D20" s="8" t="n">
        <f aca="false">AVERAGE(D16:D18)</f>
        <v>24.017120997111</v>
      </c>
      <c r="E20" s="8" t="n">
        <f aca="false">AVERAGE(E16:E18)</f>
        <v>23.8357048034668</v>
      </c>
      <c r="F20" s="8" t="n">
        <f aca="false">AVERAGE(F16:F18)</f>
        <v>24.017120997111</v>
      </c>
      <c r="I20" s="8"/>
      <c r="J20" s="8"/>
      <c r="K20" s="8"/>
      <c r="L20" s="8"/>
    </row>
    <row r="21" customFormat="false" ht="15" hidden="false" customHeight="false" outlineLevel="0" collapsed="false">
      <c r="H21" s="8"/>
      <c r="I21" s="8"/>
      <c r="J21" s="8"/>
      <c r="K21" s="8"/>
      <c r="L21" s="8"/>
    </row>
    <row r="22" customFormat="false" ht="15" hidden="false" customHeight="false" outlineLevel="0" collapsed="false">
      <c r="H22" s="8"/>
      <c r="I22" s="8"/>
      <c r="J22" s="8"/>
      <c r="K22" s="8"/>
      <c r="L22" s="8"/>
    </row>
    <row r="23" customFormat="false" ht="15" hidden="false" customHeight="false" outlineLevel="0" collapsed="false">
      <c r="D23" s="8" t="s">
        <v>49</v>
      </c>
      <c r="E23" s="8" t="s">
        <v>49</v>
      </c>
      <c r="H23" s="8"/>
      <c r="I23" s="8"/>
      <c r="J23" s="8"/>
      <c r="K23" s="8"/>
      <c r="L23" s="8"/>
    </row>
    <row r="24" customFormat="false" ht="15" hidden="false" customHeight="false" outlineLevel="0" collapsed="false">
      <c r="C24" s="15" t="s">
        <v>69</v>
      </c>
      <c r="D24" s="15" t="s">
        <v>64</v>
      </c>
      <c r="E24" s="15" t="s">
        <v>65</v>
      </c>
      <c r="H24" s="8"/>
      <c r="I24" s="8"/>
      <c r="J24" s="8"/>
      <c r="K24" s="8"/>
      <c r="L24" s="8"/>
    </row>
    <row r="25" customFormat="false" ht="15" hidden="false" customHeight="false" outlineLevel="0" collapsed="false">
      <c r="A25" s="0" t="s">
        <v>19</v>
      </c>
      <c r="C25" s="15" t="n">
        <v>31.6506805419922</v>
      </c>
      <c r="D25" s="15" t="n">
        <v>33.9485931396484</v>
      </c>
      <c r="E25" s="15" t="n">
        <v>33.8193473815918</v>
      </c>
    </row>
    <row r="26" customFormat="false" ht="15" hidden="false" customHeight="false" outlineLevel="0" collapsed="false">
      <c r="A26" s="0" t="s">
        <v>8</v>
      </c>
      <c r="C26" s="15" t="n">
        <v>31.5507373809814</v>
      </c>
      <c r="D26" s="15" t="n">
        <v>34.3067779541016</v>
      </c>
      <c r="E26" s="15" t="n">
        <v>34.7516288757324</v>
      </c>
    </row>
    <row r="27" customFormat="false" ht="15" hidden="false" customHeight="false" outlineLevel="0" collapsed="false">
      <c r="C27" s="15" t="n">
        <v>31.762357711792</v>
      </c>
      <c r="D27" s="15" t="n">
        <v>34.6120147705078</v>
      </c>
      <c r="E27" s="15" t="n">
        <v>33.1654510498047</v>
      </c>
    </row>
    <row r="28" customFormat="false" ht="15" hidden="false" customHeight="false" outlineLevel="0" collapsed="false">
      <c r="C28" s="15"/>
      <c r="D28" s="15"/>
      <c r="E28" s="15"/>
    </row>
    <row r="29" customFormat="false" ht="15" hidden="false" customHeight="false" outlineLevel="0" collapsed="false">
      <c r="C29" s="15"/>
      <c r="D29" s="15"/>
      <c r="E29" s="15"/>
      <c r="H29" s="8"/>
    </row>
    <row r="30" customFormat="false" ht="15" hidden="false" customHeight="false" outlineLevel="0" collapsed="false">
      <c r="A30" s="8" t="s">
        <v>21</v>
      </c>
      <c r="C30" s="15" t="n">
        <v>31.6545918782552</v>
      </c>
      <c r="D30" s="15" t="n">
        <v>34.2891286214193</v>
      </c>
      <c r="E30" s="15" t="n">
        <v>33.9121424357096</v>
      </c>
      <c r="H30" s="8"/>
    </row>
    <row r="31" customFormat="false" ht="15" hidden="false" customHeight="false" outlineLevel="0" collapsed="false">
      <c r="A31" s="8" t="s">
        <v>31</v>
      </c>
      <c r="C31" s="15" t="n">
        <v>6.51217206319173</v>
      </c>
      <c r="D31" s="15" t="n">
        <v>9.35927073160807</v>
      </c>
      <c r="E31" s="15" t="n">
        <v>9.25546328226725</v>
      </c>
      <c r="H31" s="8"/>
    </row>
    <row r="32" customFormat="false" ht="15" hidden="false" customHeight="false" outlineLevel="0" collapsed="false">
      <c r="A32" s="8" t="s">
        <v>23</v>
      </c>
      <c r="C32" s="15" t="n">
        <v>-1.91730187282246E-010</v>
      </c>
      <c r="D32" s="15" t="n">
        <v>-2.84709866860807</v>
      </c>
      <c r="E32" s="15" t="n">
        <v>-2.74329121926725</v>
      </c>
      <c r="H32" s="10"/>
    </row>
    <row r="33" customFormat="false" ht="15" hidden="false" customHeight="false" outlineLevel="0" collapsed="false">
      <c r="A33" s="10" t="s">
        <v>63</v>
      </c>
      <c r="C33" s="15" t="n">
        <v>0.999999999867103</v>
      </c>
      <c r="D33" s="0" t="n">
        <f aca="false">1.959^D32</f>
        <v>0.147417535372628</v>
      </c>
      <c r="E33" s="0" t="n">
        <f aca="false">1.959^E32</f>
        <v>0.158075475187816</v>
      </c>
    </row>
    <row r="34" customFormat="false" ht="15" hidden="false" customHeight="false" outlineLevel="0" collapsed="false">
      <c r="A34" s="8" t="s">
        <v>66</v>
      </c>
      <c r="C34" s="15"/>
      <c r="D34" s="15" t="n">
        <f aca="false">D33*100</f>
        <v>14.7417535372628</v>
      </c>
      <c r="E34" s="15" t="n">
        <f aca="false">E33*100</f>
        <v>15.8075475187816</v>
      </c>
    </row>
    <row r="35" customFormat="false" ht="15" hidden="false" customHeight="false" outlineLevel="0" collapsed="false">
      <c r="C35" s="15"/>
      <c r="D35" s="15"/>
      <c r="E35" s="15"/>
    </row>
    <row r="36" customFormat="false" ht="15" hidden="false" customHeight="false" outlineLevel="0" collapsed="false">
      <c r="A36" s="0" t="s">
        <v>25</v>
      </c>
      <c r="C36" s="15" t="n">
        <v>25.1684226989746</v>
      </c>
      <c r="D36" s="15" t="n">
        <v>24.7488021850586</v>
      </c>
      <c r="E36" s="15" t="n">
        <v>24.4701766967773</v>
      </c>
    </row>
    <row r="37" customFormat="false" ht="15" hidden="false" customHeight="false" outlineLevel="0" collapsed="false">
      <c r="A37" s="0" t="s">
        <v>26</v>
      </c>
      <c r="C37" s="15" t="n">
        <v>25.150972366333</v>
      </c>
      <c r="D37" s="15" t="n">
        <v>25.0436992645264</v>
      </c>
      <c r="E37" s="15" t="n">
        <v>24.7666625976563</v>
      </c>
    </row>
    <row r="38" customFormat="false" ht="15" hidden="false" customHeight="false" outlineLevel="0" collapsed="false">
      <c r="C38" s="15" t="n">
        <v>25.1078643798828</v>
      </c>
      <c r="D38" s="15" t="n">
        <v>24.9970722198486</v>
      </c>
      <c r="E38" s="15" t="n">
        <v>24.7331981658936</v>
      </c>
    </row>
    <row r="39" customFormat="false" ht="15" hidden="false" customHeight="false" outlineLevel="0" collapsed="false">
      <c r="A39" s="0" t="s">
        <v>8</v>
      </c>
      <c r="C39" s="15"/>
      <c r="D39" s="15"/>
      <c r="E39" s="15"/>
    </row>
    <row r="40" customFormat="false" ht="15" hidden="false" customHeight="false" outlineLevel="0" collapsed="false">
      <c r="C40" s="15"/>
      <c r="D40" s="15"/>
      <c r="E40" s="15"/>
      <c r="H40" s="8"/>
    </row>
    <row r="41" customFormat="false" ht="15" hidden="false" customHeight="false" outlineLevel="0" collapsed="false">
      <c r="A41" s="8" t="s">
        <v>21</v>
      </c>
      <c r="C41" s="15" t="n">
        <v>25.1424198150635</v>
      </c>
      <c r="D41" s="15" t="n">
        <v>24.9298578898112</v>
      </c>
      <c r="E41" s="15" t="n">
        <v>24.6566791534424</v>
      </c>
    </row>
    <row r="51" customFormat="false" ht="15" hidden="false" customHeight="false" outlineLevel="0" collapsed="false">
      <c r="E51" s="8"/>
    </row>
    <row r="52" customFormat="false" ht="15" hidden="false" customHeight="false" outlineLevel="0" collapsed="false">
      <c r="B52" s="8"/>
      <c r="C52" s="8"/>
      <c r="D52" s="8"/>
      <c r="E52" s="8"/>
    </row>
    <row r="72" customFormat="false" ht="15" hidden="false" customHeight="false" outlineLevel="0" collapsed="false">
      <c r="B72" s="8"/>
      <c r="C72" s="8"/>
      <c r="D72" s="8"/>
      <c r="E72" s="8"/>
    </row>
    <row r="73" customFormat="false" ht="15" hidden="false" customHeight="false" outlineLevel="0" collapsed="false">
      <c r="B73" s="8"/>
      <c r="C73" s="8"/>
      <c r="D73" s="8"/>
      <c r="E73" s="8"/>
    </row>
    <row r="74" customFormat="false" ht="15" hidden="false" customHeight="false" outlineLevel="0" collapsed="false">
      <c r="B74" s="8"/>
      <c r="C74" s="8"/>
      <c r="D74" s="8"/>
      <c r="E74" s="8"/>
    </row>
    <row r="75" customFormat="false" ht="15" hidden="false" customHeight="false" outlineLevel="0" collapsed="false">
      <c r="B75" s="8"/>
      <c r="C75" s="8"/>
      <c r="D75" s="8"/>
      <c r="E75" s="8"/>
    </row>
    <row r="76" customFormat="false" ht="15" hidden="false" customHeight="false" outlineLevel="0" collapsed="false">
      <c r="B76" s="8"/>
      <c r="C76" s="8"/>
      <c r="D76" s="8"/>
      <c r="E76" s="8"/>
    </row>
    <row r="77" customFormat="false" ht="15" hidden="false" customHeight="false" outlineLevel="0" collapsed="false">
      <c r="B77" s="8"/>
      <c r="C77" s="8"/>
      <c r="D77" s="8"/>
      <c r="E77" s="8"/>
    </row>
    <row r="78" customFormat="false" ht="15" hidden="false" customHeight="false" outlineLevel="0" collapsed="false">
      <c r="B78" s="8"/>
    </row>
    <row r="80" customFormat="false" ht="15" hidden="false" customHeight="false" outlineLevel="0" collapsed="false">
      <c r="B80" s="8"/>
      <c r="C80" s="8"/>
      <c r="D80" s="8"/>
      <c r="E80" s="8"/>
    </row>
    <row r="81" customFormat="false" ht="15" hidden="false" customHeight="false" outlineLevel="0" collapsed="false">
      <c r="B81" s="8"/>
      <c r="C81" s="8"/>
      <c r="D81" s="8"/>
      <c r="E81" s="8"/>
    </row>
    <row r="82" customFormat="false" ht="15" hidden="false" customHeight="false" outlineLevel="0" collapsed="false">
      <c r="B82" s="8"/>
      <c r="C82" s="8"/>
      <c r="D82" s="8"/>
      <c r="E82" s="8"/>
    </row>
    <row r="83" customFormat="false" ht="15" hidden="false" customHeight="false" outlineLevel="0" collapsed="false">
      <c r="B83" s="8"/>
      <c r="C83" s="8"/>
      <c r="E83" s="8"/>
    </row>
    <row r="87" customFormat="false" ht="15" hidden="false" customHeight="false" outlineLevel="0" collapsed="false">
      <c r="B87" s="8"/>
      <c r="C87" s="8"/>
      <c r="D87" s="8"/>
      <c r="E87" s="8"/>
    </row>
    <row r="92" customFormat="false" ht="15" hidden="false" customHeight="false" outlineLevel="0" collapsed="false">
      <c r="B92" s="8"/>
      <c r="C92" s="8"/>
      <c r="D92" s="8"/>
      <c r="E92" s="8"/>
    </row>
    <row r="93" customFormat="false" ht="15" hidden="false" customHeight="false" outlineLevel="0" collapsed="false">
      <c r="B93" s="8"/>
      <c r="C93" s="8"/>
      <c r="D93" s="8"/>
      <c r="E93" s="8"/>
    </row>
    <row r="94" customFormat="false" ht="15" hidden="false" customHeight="false" outlineLevel="0" collapsed="false">
      <c r="B94" s="8"/>
      <c r="C94" s="8"/>
      <c r="D94" s="8"/>
      <c r="E94" s="8"/>
    </row>
    <row r="95" customFormat="false" ht="15" hidden="false" customHeight="false" outlineLevel="0" collapsed="false">
      <c r="B95" s="8"/>
      <c r="C95" s="8"/>
      <c r="D95" s="8"/>
      <c r="E95" s="8"/>
    </row>
    <row r="96" customFormat="false" ht="15" hidden="false" customHeight="false" outlineLevel="0" collapsed="false">
      <c r="B96" s="8"/>
      <c r="C96" s="8"/>
      <c r="D96" s="8"/>
      <c r="E96" s="8"/>
    </row>
    <row r="97" customFormat="false" ht="15" hidden="false" customHeight="false" outlineLevel="0" collapsed="false">
      <c r="B97" s="8"/>
      <c r="C97" s="8"/>
      <c r="D97" s="8"/>
      <c r="E97" s="8"/>
    </row>
    <row r="98" customFormat="false" ht="15" hidden="false" customHeight="false" outlineLevel="0" collapsed="false">
      <c r="B98" s="8"/>
      <c r="C98" s="8"/>
      <c r="D98" s="8"/>
      <c r="E98" s="8"/>
    </row>
    <row r="100" customFormat="false" ht="15" hidden="false" customHeight="false" outlineLevel="0" collapsed="false">
      <c r="B100" s="8"/>
      <c r="C100" s="8"/>
      <c r="D100" s="8"/>
      <c r="E100" s="8"/>
    </row>
    <row r="101" customFormat="false" ht="15" hidden="false" customHeight="false" outlineLevel="0" collapsed="false">
      <c r="B101" s="8"/>
      <c r="C101" s="8"/>
      <c r="D101" s="8"/>
      <c r="E101" s="8"/>
    </row>
    <row r="106" customFormat="false" ht="15" hidden="false" customHeight="false" outlineLevel="0" collapsed="false">
      <c r="B106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148"/>
  <sheetViews>
    <sheetView showFormulas="false" showGridLines="true" showRowColHeaders="true" showZeros="true" rightToLeft="false" tabSelected="false" showOutlineSymbols="true" defaultGridColor="true" view="normal" topLeftCell="A136" colorId="64" zoomScale="100" zoomScaleNormal="100" zoomScalePageLayoutView="100" workbookViewId="0">
      <selection pane="topLeft" activeCell="A143" activeCellId="0" sqref="A143"/>
    </sheetView>
  </sheetViews>
  <sheetFormatPr defaultColWidth="8.828125" defaultRowHeight="15" zeroHeight="false" outlineLevelRow="0" outlineLevelCol="0"/>
  <sheetData>
    <row r="2" customFormat="false" ht="15" hidden="false" customHeight="false" outlineLevel="0" collapsed="false">
      <c r="A2" s="0" t="s">
        <v>0</v>
      </c>
      <c r="K2" s="0" t="s">
        <v>34</v>
      </c>
    </row>
    <row r="38" customFormat="false" ht="15" hidden="false" customHeight="false" outlineLevel="0" collapsed="false">
      <c r="B38" s="0" t="s">
        <v>36</v>
      </c>
      <c r="K38" s="0" t="s">
        <v>39</v>
      </c>
    </row>
    <row r="75" customFormat="false" ht="15" hidden="false" customHeight="false" outlineLevel="0" collapsed="false">
      <c r="B75" s="0" t="s">
        <v>50</v>
      </c>
      <c r="K75" s="0" t="s">
        <v>56</v>
      </c>
    </row>
    <row r="112" customFormat="false" ht="15" hidden="false" customHeight="false" outlineLevel="0" collapsed="false">
      <c r="B112" s="0" t="s">
        <v>57</v>
      </c>
      <c r="K112" s="0" t="s">
        <v>70</v>
      </c>
    </row>
    <row r="148" customFormat="false" ht="15" hidden="false" customHeight="false" outlineLevel="0" collapsed="false">
      <c r="B148" s="0" t="s">
        <v>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7" activeCellId="0" sqref="K7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29.82"/>
    <col collapsed="false" customWidth="true" hidden="false" outlineLevel="0" max="2" min="2" style="0" width="18.5"/>
    <col collapsed="false" customWidth="true" hidden="false" outlineLevel="0" max="7" min="7" style="0" width="37.15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0" t="s">
        <v>1</v>
      </c>
    </row>
    <row r="3" customFormat="false" ht="15" hidden="false" customHeight="false" outlineLevel="0" collapsed="false">
      <c r="A3" s="0" t="s">
        <v>32</v>
      </c>
    </row>
    <row r="4" customFormat="false" ht="15" hidden="false" customHeight="false" outlineLevel="0" collapsed="false">
      <c r="A4" s="0" t="s">
        <v>3</v>
      </c>
    </row>
    <row r="5" customFormat="false" ht="15" hidden="false" customHeight="false" outlineLevel="0" collapsed="false">
      <c r="B5" s="2" t="s">
        <v>4</v>
      </c>
      <c r="C5" s="3"/>
      <c r="D5" s="3"/>
      <c r="E5" s="2" t="s">
        <v>5</v>
      </c>
      <c r="F5" s="4"/>
      <c r="G5" s="4"/>
      <c r="H5" s="2" t="s">
        <v>6</v>
      </c>
      <c r="I5" s="4"/>
      <c r="J5" s="4"/>
      <c r="K5" s="2" t="s">
        <v>7</v>
      </c>
    </row>
    <row r="6" customFormat="false" ht="15" hidden="false" customHeight="false" outlineLevel="0" collapsed="false">
      <c r="A6" s="0" t="s">
        <v>8</v>
      </c>
      <c r="B6" s="0" t="n">
        <v>24.4098866450127</v>
      </c>
      <c r="C6" s="1"/>
      <c r="D6" s="1"/>
      <c r="E6" s="1" t="n">
        <v>27.9611387980127</v>
      </c>
      <c r="F6" s="1"/>
      <c r="H6" s="1" t="n">
        <v>31.6154622303127</v>
      </c>
      <c r="K6" s="1" t="n">
        <v>34.9886974658447</v>
      </c>
    </row>
    <row r="7" customFormat="false" ht="15" hidden="false" customHeight="false" outlineLevel="0" collapsed="false">
      <c r="B7" s="0" t="n">
        <v>24.1088192927178</v>
      </c>
      <c r="C7" s="1"/>
      <c r="D7" s="1"/>
      <c r="E7" s="1" t="n">
        <v>27.7009446358178</v>
      </c>
      <c r="F7" s="1"/>
      <c r="H7" s="1" t="n">
        <v>31.395299000161</v>
      </c>
      <c r="K7" s="1" t="n">
        <v>34.752844640161</v>
      </c>
    </row>
    <row r="8" customFormat="false" ht="15" hidden="false" customHeight="false" outlineLevel="0" collapsed="false">
      <c r="B8" s="0" t="n">
        <v>24.2630532252129</v>
      </c>
      <c r="C8" s="1"/>
      <c r="D8" s="1"/>
      <c r="E8" s="1" t="n">
        <v>27.8691774377129</v>
      </c>
      <c r="F8" s="1"/>
      <c r="H8" s="1" t="n">
        <v>31.5356117700529</v>
      </c>
      <c r="K8" s="1" t="n">
        <v>34.8799571124529</v>
      </c>
    </row>
    <row r="10" customFormat="false" ht="15" hidden="false" customHeight="false" outlineLevel="0" collapsed="false">
      <c r="A10" s="0" t="s">
        <v>9</v>
      </c>
      <c r="B10" s="0" t="n">
        <v>24.2605863876478</v>
      </c>
      <c r="E10" s="0" t="n">
        <v>27.8437536238478</v>
      </c>
      <c r="H10" s="0" t="n">
        <v>31.5154576668422</v>
      </c>
      <c r="K10" s="0" t="n">
        <v>34.8738330728195</v>
      </c>
    </row>
    <row r="14" customFormat="false" ht="15" hidden="false" customHeight="false" outlineLevel="0" collapsed="false">
      <c r="B14" s="0" t="s">
        <v>33</v>
      </c>
      <c r="C14" s="0" t="s">
        <v>8</v>
      </c>
    </row>
    <row r="15" customFormat="false" ht="15" hidden="false" customHeight="false" outlineLevel="0" collapsed="false">
      <c r="B15" s="0" t="n">
        <v>0</v>
      </c>
      <c r="C15" s="0" t="n">
        <v>24.2605863876478</v>
      </c>
    </row>
    <row r="16" customFormat="false" ht="15" hidden="false" customHeight="false" outlineLevel="0" collapsed="false">
      <c r="B16" s="0" t="n">
        <v>-1</v>
      </c>
      <c r="C16" s="0" t="n">
        <v>27.8437536238478</v>
      </c>
    </row>
    <row r="17" customFormat="false" ht="15" hidden="false" customHeight="false" outlineLevel="0" collapsed="false">
      <c r="B17" s="0" t="n">
        <v>-2</v>
      </c>
      <c r="C17" s="0" t="n">
        <v>31.5154576668422</v>
      </c>
    </row>
    <row r="18" customFormat="false" ht="15" hidden="false" customHeight="false" outlineLevel="0" collapsed="false">
      <c r="B18" s="0" t="n">
        <v>-3</v>
      </c>
      <c r="C18" s="0" t="n">
        <v>34.5704997394862</v>
      </c>
    </row>
    <row r="21" customFormat="false" ht="15" hidden="false" customHeight="false" outlineLevel="0" collapsed="false">
      <c r="B21" s="5" t="s">
        <v>11</v>
      </c>
      <c r="C21" s="0" t="n">
        <v>-3.4601</v>
      </c>
    </row>
    <row r="22" customFormat="false" ht="15" hidden="false" customHeight="false" outlineLevel="0" collapsed="false">
      <c r="B22" s="5" t="s">
        <v>12</v>
      </c>
      <c r="C22" s="7" t="n">
        <v>0.94544</v>
      </c>
    </row>
    <row r="23" customFormat="false" ht="15" hidden="false" customHeight="false" outlineLevel="0" collapsed="false">
      <c r="B23" s="5" t="s">
        <v>13</v>
      </c>
      <c r="C23" s="0" t="n">
        <v>1.945</v>
      </c>
    </row>
    <row r="28" customFormat="false" ht="15" hidden="false" customHeight="false" outlineLevel="0" collapsed="false">
      <c r="A28" s="0" t="s">
        <v>14</v>
      </c>
      <c r="G28" s="0" t="s">
        <v>15</v>
      </c>
    </row>
    <row r="29" customFormat="false" ht="15" hidden="false" customHeight="false" outlineLevel="0" collapsed="false">
      <c r="A29" s="0" t="s">
        <v>34</v>
      </c>
      <c r="B29" s="0" t="s">
        <v>16</v>
      </c>
      <c r="C29" s="0" t="s">
        <v>17</v>
      </c>
      <c r="D29" s="0" t="s">
        <v>18</v>
      </c>
      <c r="E29" s="0" t="s">
        <v>19</v>
      </c>
      <c r="G29" s="0" t="s">
        <v>34</v>
      </c>
      <c r="H29" s="0" t="s">
        <v>16</v>
      </c>
      <c r="I29" s="0" t="s">
        <v>17</v>
      </c>
      <c r="J29" s="0" t="s">
        <v>18</v>
      </c>
      <c r="K29" s="0" t="s">
        <v>19</v>
      </c>
    </row>
    <row r="30" customFormat="false" ht="15" hidden="false" customHeight="false" outlineLevel="0" collapsed="false">
      <c r="A30" s="0" t="s">
        <v>8</v>
      </c>
      <c r="B30" s="0" t="n">
        <v>27.5118045806885</v>
      </c>
      <c r="C30" s="0" t="n">
        <v>24.992977142334</v>
      </c>
      <c r="D30" s="0" t="n">
        <v>23.6900157928467</v>
      </c>
      <c r="E30" s="0" t="n">
        <v>24.4866065979004</v>
      </c>
      <c r="G30" s="0" t="s">
        <v>8</v>
      </c>
      <c r="H30" s="0" t="n">
        <v>24.0886402130127</v>
      </c>
      <c r="I30" s="0" t="n">
        <v>23.0944118499756</v>
      </c>
      <c r="J30" s="0" t="n">
        <v>23.1132678985596</v>
      </c>
      <c r="K30" s="0" t="n">
        <v>23.8546142578125</v>
      </c>
    </row>
    <row r="31" customFormat="false" ht="15" hidden="false" customHeight="false" outlineLevel="0" collapsed="false">
      <c r="B31" s="0" t="n">
        <v>27.2759857177734</v>
      </c>
      <c r="C31" s="0" t="n">
        <v>25.0679473876953</v>
      </c>
      <c r="D31" s="0" t="n">
        <v>23.7917728424072</v>
      </c>
      <c r="E31" s="0" t="n">
        <v>24.2885398864746</v>
      </c>
      <c r="H31" s="0" t="n">
        <v>23.7875728607178</v>
      </c>
      <c r="I31" s="0" t="n">
        <v>23.041919708252</v>
      </c>
      <c r="J31" s="0" t="n">
        <v>23.9790668487549</v>
      </c>
      <c r="K31" s="0" t="n">
        <v>23.8835716247559</v>
      </c>
    </row>
    <row r="32" customFormat="false" ht="15" hidden="false" customHeight="false" outlineLevel="0" collapsed="false">
      <c r="B32" s="0" t="n">
        <v>26.8596534729004</v>
      </c>
      <c r="C32" s="0" t="n">
        <v>24.8382110595703</v>
      </c>
      <c r="D32" s="0" t="n">
        <v>23.4614143371582</v>
      </c>
      <c r="E32" s="0" t="n">
        <v>24.3089427947998</v>
      </c>
      <c r="H32" s="0" t="n">
        <v>23.9418067932129</v>
      </c>
      <c r="I32" s="0" t="n">
        <v>23.2379665374756</v>
      </c>
      <c r="J32" s="0" t="n">
        <v>23.9364318847656</v>
      </c>
      <c r="K32" s="0" t="n">
        <v>23.8692817687988</v>
      </c>
    </row>
    <row r="34" customFormat="false" ht="15" hidden="false" customHeight="false" outlineLevel="0" collapsed="false">
      <c r="A34" s="8" t="s">
        <v>21</v>
      </c>
      <c r="B34" s="0" t="n">
        <v>27.393895149231</v>
      </c>
      <c r="C34" s="0" t="n">
        <v>25.0304622650147</v>
      </c>
      <c r="D34" s="0" t="n">
        <v>23.740894317627</v>
      </c>
      <c r="E34" s="0" t="n">
        <v>24.3875732421875</v>
      </c>
      <c r="G34" s="8" t="s">
        <v>21</v>
      </c>
      <c r="H34" s="0" t="n">
        <v>23.9393399556478</v>
      </c>
      <c r="I34" s="0" t="n">
        <v>23.124766031901</v>
      </c>
      <c r="J34" s="0" t="n">
        <v>23.6762555440267</v>
      </c>
      <c r="K34" s="0" t="n">
        <v>23.8691558837891</v>
      </c>
    </row>
    <row r="35" customFormat="false" ht="15" hidden="false" customHeight="false" outlineLevel="0" collapsed="false">
      <c r="A35" s="8" t="s">
        <v>31</v>
      </c>
      <c r="B35" s="0" t="n">
        <v>2.43580055236816</v>
      </c>
      <c r="C35" s="0" t="n">
        <v>-0.333569526672363</v>
      </c>
      <c r="D35" s="0" t="n">
        <v>-0.709647178649902</v>
      </c>
      <c r="E35" s="0" t="n">
        <v>-0.447793960571289</v>
      </c>
      <c r="G35" s="8" t="s">
        <v>31</v>
      </c>
      <c r="H35" s="0" t="n">
        <v>2.23001988728841</v>
      </c>
      <c r="I35" s="0" t="n">
        <v>0.618465423583984</v>
      </c>
      <c r="J35" s="0" t="n">
        <v>0.7227783203125</v>
      </c>
      <c r="K35" s="0" t="n">
        <v>0.606899261474609</v>
      </c>
    </row>
    <row r="36" customFormat="false" ht="15" hidden="false" customHeight="false" outlineLevel="0" collapsed="false">
      <c r="A36" s="8" t="s">
        <v>23</v>
      </c>
      <c r="B36" s="0" t="n">
        <v>-3.68164165820417E-010</v>
      </c>
      <c r="C36" s="0" t="n">
        <v>2.76937007867236</v>
      </c>
      <c r="D36" s="0" t="n">
        <v>3.1454477306499</v>
      </c>
      <c r="E36" s="0" t="n">
        <v>2.88359451257129</v>
      </c>
      <c r="G36" s="8" t="s">
        <v>23</v>
      </c>
      <c r="H36" s="0" t="n">
        <v>-2.88410184623444E-010</v>
      </c>
      <c r="I36" s="0" t="n">
        <v>1.61155446341602</v>
      </c>
      <c r="J36" s="0" t="n">
        <v>1.5072415666875</v>
      </c>
      <c r="K36" s="0" t="n">
        <v>1.62312062552539</v>
      </c>
    </row>
    <row r="37" customFormat="false" ht="15" hidden="false" customHeight="false" outlineLevel="0" collapsed="false">
      <c r="A37" s="0" t="s">
        <v>35</v>
      </c>
      <c r="B37" s="0" t="n">
        <v>0.999999999755074</v>
      </c>
      <c r="C37" s="0" t="n">
        <v>6.31139426790118</v>
      </c>
      <c r="D37" s="0" t="n">
        <v>8.10553187465203</v>
      </c>
      <c r="E37" s="0" t="n">
        <v>6.80968447509292</v>
      </c>
      <c r="G37" s="0" t="s">
        <v>35</v>
      </c>
      <c r="H37" s="0" t="n">
        <v>0.999999999808132</v>
      </c>
      <c r="I37" s="0" t="n">
        <v>2.9215254915906</v>
      </c>
      <c r="J37" s="0" t="n">
        <v>2.72565973820933</v>
      </c>
      <c r="K37" s="0" t="n">
        <v>2.94409195873096</v>
      </c>
    </row>
    <row r="40" customFormat="false" ht="15" hidden="false" customHeight="false" outlineLevel="0" collapsed="false">
      <c r="A40" s="0" t="s">
        <v>25</v>
      </c>
      <c r="G40" s="0" t="s">
        <v>25</v>
      </c>
      <c r="H40" s="0" t="s">
        <v>16</v>
      </c>
      <c r="I40" s="0" t="s">
        <v>17</v>
      </c>
      <c r="J40" s="0" t="s">
        <v>18</v>
      </c>
      <c r="K40" s="0" t="s">
        <v>19</v>
      </c>
    </row>
    <row r="41" customFormat="false" ht="15" hidden="false" customHeight="false" outlineLevel="0" collapsed="false">
      <c r="A41" s="0" t="s">
        <v>26</v>
      </c>
      <c r="B41" s="0" t="s">
        <v>16</v>
      </c>
      <c r="C41" s="0" t="s">
        <v>17</v>
      </c>
      <c r="D41" s="0" t="s">
        <v>18</v>
      </c>
      <c r="E41" s="0" t="s">
        <v>19</v>
      </c>
      <c r="G41" s="0" t="s">
        <v>26</v>
      </c>
      <c r="H41" s="0" t="s">
        <v>27</v>
      </c>
      <c r="I41" s="0" t="s">
        <v>27</v>
      </c>
      <c r="J41" s="0" t="s">
        <v>27</v>
      </c>
      <c r="K41" s="0" t="s">
        <v>27</v>
      </c>
    </row>
    <row r="42" customFormat="false" ht="15" hidden="false" customHeight="false" outlineLevel="0" collapsed="false">
      <c r="B42" s="0" t="n">
        <v>24.6203</v>
      </c>
      <c r="C42" s="0" t="n">
        <v>25.3827</v>
      </c>
      <c r="D42" s="0" t="n">
        <v>25.1308</v>
      </c>
      <c r="E42" s="0" t="n">
        <v>24.6263</v>
      </c>
      <c r="H42" s="0" t="n">
        <v>21.6135425567627</v>
      </c>
      <c r="I42" s="0" t="n">
        <v>22.6467628479004</v>
      </c>
      <c r="J42" s="0" t="n">
        <v>23.0193710327148</v>
      </c>
      <c r="K42" s="0" t="n">
        <v>23.1524562835693</v>
      </c>
    </row>
    <row r="43" customFormat="false" ht="15" hidden="false" customHeight="false" outlineLevel="0" collapsed="false">
      <c r="A43" s="0" t="s">
        <v>8</v>
      </c>
      <c r="B43" s="0" t="n">
        <v>25.0712</v>
      </c>
      <c r="C43" s="0" t="n">
        <v>25.1389</v>
      </c>
      <c r="D43" s="0" t="n">
        <v>24.9651</v>
      </c>
      <c r="E43" s="0" t="n">
        <v>24.859</v>
      </c>
      <c r="F43" s="8"/>
      <c r="G43" s="0" t="s">
        <v>8</v>
      </c>
      <c r="H43" s="0" t="n">
        <v>21.8032760620117</v>
      </c>
      <c r="I43" s="0" t="n">
        <v>22.3025093078613</v>
      </c>
      <c r="J43" s="0" t="n">
        <v>22.9155673980713</v>
      </c>
      <c r="K43" s="0" t="n">
        <v>23.3165473937988</v>
      </c>
    </row>
    <row r="44" customFormat="false" ht="15" hidden="false" customHeight="false" outlineLevel="0" collapsed="false">
      <c r="B44" s="0" t="n">
        <v>25.5775</v>
      </c>
      <c r="C44" s="0" t="n">
        <v>25.7346</v>
      </c>
      <c r="D44" s="0" t="n">
        <v>24.5365</v>
      </c>
      <c r="E44" s="0" t="n">
        <v>24.5463</v>
      </c>
      <c r="F44" s="8"/>
      <c r="H44" s="0" t="n">
        <v>21.7111415863037</v>
      </c>
      <c r="I44" s="0" t="n">
        <v>22.5696296691895</v>
      </c>
      <c r="J44" s="0" t="n">
        <v>22.9254932403564</v>
      </c>
      <c r="K44" s="0" t="n">
        <v>23.3177661895752</v>
      </c>
    </row>
    <row r="45" customFormat="false" ht="15" hidden="false" customHeight="false" outlineLevel="0" collapsed="false">
      <c r="F45" s="8"/>
    </row>
    <row r="46" customFormat="false" ht="15" hidden="false" customHeight="false" outlineLevel="0" collapsed="false">
      <c r="A46" s="8" t="s">
        <v>21</v>
      </c>
      <c r="B46" s="0" t="n">
        <v>25.0897</v>
      </c>
      <c r="C46" s="0" t="n">
        <v>25.4187</v>
      </c>
      <c r="D46" s="0" t="n">
        <v>24.8775</v>
      </c>
      <c r="E46" s="0" t="n">
        <v>24.6772</v>
      </c>
      <c r="F46" s="8"/>
      <c r="G46" s="8" t="s">
        <v>21</v>
      </c>
      <c r="H46" s="0" t="n">
        <v>21.7093200683594</v>
      </c>
      <c r="I46" s="0" t="n">
        <v>22.5063006083171</v>
      </c>
      <c r="J46" s="0" t="n">
        <v>22.9534772237142</v>
      </c>
      <c r="K46" s="0" t="n">
        <v>23.2622566223145</v>
      </c>
    </row>
    <row r="47" customFormat="false" ht="15" hidden="false" customHeight="false" outlineLevel="0" collapsed="false">
      <c r="F47" s="8"/>
    </row>
    <row r="49" customFormat="false" ht="15" hidden="false" customHeight="false" outlineLevel="0" collapsed="false">
      <c r="A49" s="0" t="s">
        <v>28</v>
      </c>
      <c r="G49" s="0" t="s">
        <v>29</v>
      </c>
    </row>
    <row r="50" customFormat="false" ht="15" hidden="false" customHeight="false" outlineLevel="0" collapsed="false">
      <c r="A50" s="0" t="s">
        <v>34</v>
      </c>
      <c r="B50" s="0" t="s">
        <v>16</v>
      </c>
      <c r="C50" s="0" t="s">
        <v>17</v>
      </c>
      <c r="D50" s="0" t="s">
        <v>18</v>
      </c>
      <c r="E50" s="0" t="s">
        <v>19</v>
      </c>
      <c r="H50" s="0" t="s">
        <v>16</v>
      </c>
      <c r="I50" s="0" t="s">
        <v>17</v>
      </c>
      <c r="J50" s="0" t="s">
        <v>18</v>
      </c>
      <c r="K50" s="0" t="s">
        <v>19</v>
      </c>
    </row>
    <row r="51" customFormat="false" ht="15" hidden="false" customHeight="false" outlineLevel="0" collapsed="false">
      <c r="A51" s="0" t="s">
        <v>8</v>
      </c>
      <c r="B51" s="0" t="n">
        <v>24.77</v>
      </c>
      <c r="C51" s="0" t="n">
        <v>24.21</v>
      </c>
      <c r="D51" s="0" t="n">
        <v>23.86</v>
      </c>
      <c r="E51" s="0" t="n">
        <v>24.3</v>
      </c>
      <c r="G51" s="0" t="s">
        <v>8</v>
      </c>
      <c r="H51" s="0" t="n">
        <v>30.4625415802002</v>
      </c>
      <c r="I51" s="0" t="n">
        <v>28.4839057922363</v>
      </c>
      <c r="J51" s="0" t="n">
        <v>27.9430027008057</v>
      </c>
      <c r="K51" s="0" t="n">
        <v>28.8280754089355</v>
      </c>
    </row>
    <row r="52" customFormat="false" ht="15" hidden="false" customHeight="false" outlineLevel="0" collapsed="false">
      <c r="B52" s="0" t="n">
        <v>24.82</v>
      </c>
      <c r="C52" s="0" t="n">
        <v>24.14</v>
      </c>
      <c r="D52" s="0" t="n">
        <v>23.54</v>
      </c>
      <c r="E52" s="0" t="n">
        <v>23.98</v>
      </c>
      <c r="H52" s="0" t="n">
        <v>30.3596305847168</v>
      </c>
      <c r="I52" s="0" t="n">
        <v>28.2922019958496</v>
      </c>
      <c r="J52" s="0" t="n">
        <v>27.9212970733643</v>
      </c>
      <c r="K52" s="0" t="n">
        <v>28.7216930389404</v>
      </c>
    </row>
    <row r="53" customFormat="false" ht="15" hidden="false" customHeight="false" outlineLevel="0" collapsed="false">
      <c r="B53" s="0" t="n">
        <v>24.71</v>
      </c>
      <c r="C53" s="0" t="n">
        <v>24.26</v>
      </c>
      <c r="D53" s="0" t="n">
        <v>23.85</v>
      </c>
      <c r="E53" s="0" t="n">
        <v>24.47</v>
      </c>
      <c r="H53" s="0" t="n">
        <v>30.798641204834</v>
      </c>
      <c r="I53" s="0" t="n">
        <v>28.4560146331787</v>
      </c>
      <c r="J53" s="0" t="n">
        <v>27.665096282959</v>
      </c>
      <c r="K53" s="0" t="n">
        <v>28.9683475494385</v>
      </c>
    </row>
    <row r="55" customFormat="false" ht="15" hidden="false" customHeight="false" outlineLevel="0" collapsed="false">
      <c r="A55" s="8" t="s">
        <v>21</v>
      </c>
      <c r="B55" s="0" t="n">
        <v>24.7666666666667</v>
      </c>
      <c r="C55" s="0" t="n">
        <v>24.2033333333333</v>
      </c>
      <c r="D55" s="0" t="n">
        <v>23.75</v>
      </c>
      <c r="E55" s="0" t="n">
        <v>24.25</v>
      </c>
      <c r="G55" s="8" t="s">
        <v>21</v>
      </c>
      <c r="H55" s="0" t="n">
        <v>30.4110860824585</v>
      </c>
      <c r="I55" s="0" t="n">
        <v>28.388053894043</v>
      </c>
      <c r="J55" s="0" t="n">
        <v>27.932149887085</v>
      </c>
      <c r="K55" s="0" t="n">
        <v>28.774884223938</v>
      </c>
    </row>
    <row r="56" customFormat="false" ht="15" hidden="false" customHeight="false" outlineLevel="0" collapsed="false">
      <c r="A56" s="8" t="s">
        <v>31</v>
      </c>
      <c r="B56" s="0" t="n">
        <v>-0.456666666666663</v>
      </c>
      <c r="C56" s="0" t="n">
        <v>-1.12666666666667</v>
      </c>
      <c r="D56" s="0" t="n">
        <v>-1.06666666666666</v>
      </c>
      <c r="E56" s="0" t="n">
        <v>-1.26</v>
      </c>
      <c r="G56" s="8" t="s">
        <v>31</v>
      </c>
      <c r="H56" s="0" t="n">
        <v>5.4529914855957</v>
      </c>
      <c r="I56" s="0" t="n">
        <v>3.02402210235596</v>
      </c>
      <c r="J56" s="0" t="n">
        <v>3.48160839080811</v>
      </c>
      <c r="K56" s="0" t="n">
        <v>3.9395170211792</v>
      </c>
    </row>
    <row r="57" customFormat="false" ht="15" hidden="false" customHeight="false" outlineLevel="0" collapsed="false">
      <c r="A57" s="8" t="s">
        <v>23</v>
      </c>
      <c r="B57" s="0" t="n">
        <v>-3.33365557381171E-011</v>
      </c>
      <c r="C57" s="0" t="n">
        <v>0.669999999966669</v>
      </c>
      <c r="D57" s="0" t="n">
        <v>0.609999999966663</v>
      </c>
      <c r="E57" s="0" t="n">
        <v>0.803333333300002</v>
      </c>
      <c r="G57" s="8" t="s">
        <v>23</v>
      </c>
      <c r="H57" s="0" t="n">
        <v>4.04297040290658E-010</v>
      </c>
      <c r="I57" s="0" t="n">
        <v>2.42896938364404</v>
      </c>
      <c r="J57" s="0" t="n">
        <v>1.97138309519189</v>
      </c>
      <c r="K57" s="0" t="n">
        <v>1.5134744648208</v>
      </c>
    </row>
    <row r="58" customFormat="false" ht="15" hidden="false" customHeight="false" outlineLevel="0" collapsed="false">
      <c r="A58" s="0" t="s">
        <v>35</v>
      </c>
      <c r="B58" s="0" t="n">
        <v>0.999999999744808</v>
      </c>
      <c r="C58" s="0" t="n">
        <v>6.81810150879717</v>
      </c>
      <c r="D58" s="0" t="n">
        <v>8.84859090083802</v>
      </c>
      <c r="E58" s="0" t="n">
        <v>7.3798654465171</v>
      </c>
      <c r="G58" s="0" t="s">
        <v>35</v>
      </c>
      <c r="H58" s="0" t="n">
        <v>0.999999999800089</v>
      </c>
      <c r="I58" s="0" t="n">
        <v>3.05580919338547</v>
      </c>
      <c r="J58" s="0" t="n">
        <v>2.84266002511583</v>
      </c>
      <c r="K58" s="0" t="n">
        <v>3.08040624277165</v>
      </c>
    </row>
    <row r="61" customFormat="false" ht="15" hidden="false" customHeight="false" outlineLevel="0" collapsed="false">
      <c r="A61" s="0" t="s">
        <v>25</v>
      </c>
      <c r="G61" s="0" t="s">
        <v>25</v>
      </c>
      <c r="H61" s="8"/>
      <c r="I61" s="8"/>
      <c r="J61" s="8"/>
      <c r="K61" s="8"/>
    </row>
    <row r="62" customFormat="false" ht="15" hidden="false" customHeight="false" outlineLevel="0" collapsed="false">
      <c r="A62" s="0" t="s">
        <v>26</v>
      </c>
      <c r="G62" s="0" t="s">
        <v>26</v>
      </c>
      <c r="H62" s="8"/>
      <c r="I62" s="8"/>
      <c r="J62" s="8"/>
      <c r="K62" s="8"/>
    </row>
    <row r="63" customFormat="false" ht="15" hidden="false" customHeight="false" outlineLevel="0" collapsed="false">
      <c r="B63" s="0" t="s">
        <v>16</v>
      </c>
      <c r="C63" s="0" t="s">
        <v>17</v>
      </c>
      <c r="D63" s="0" t="s">
        <v>18</v>
      </c>
      <c r="E63" s="0" t="s">
        <v>19</v>
      </c>
      <c r="H63" s="0" t="s">
        <v>16</v>
      </c>
      <c r="I63" s="0" t="s">
        <v>17</v>
      </c>
      <c r="J63" s="0" t="s">
        <v>18</v>
      </c>
      <c r="K63" s="0" t="s">
        <v>19</v>
      </c>
    </row>
    <row r="64" customFormat="false" ht="15" hidden="false" customHeight="false" outlineLevel="0" collapsed="false">
      <c r="A64" s="0" t="s">
        <v>8</v>
      </c>
      <c r="B64" s="0" t="n">
        <v>25.17</v>
      </c>
      <c r="C64" s="0" t="n">
        <v>25.32</v>
      </c>
      <c r="D64" s="0" t="n">
        <v>24.71</v>
      </c>
      <c r="E64" s="0" t="n">
        <v>25.54</v>
      </c>
      <c r="G64" s="0" t="s">
        <v>8</v>
      </c>
      <c r="H64" s="8" t="n">
        <v>24.9793395996094</v>
      </c>
      <c r="I64" s="8" t="n">
        <v>25.4103565216064</v>
      </c>
      <c r="J64" s="8" t="n">
        <v>24.4820613861084</v>
      </c>
      <c r="K64" s="8" t="n">
        <v>24.8066864013672</v>
      </c>
    </row>
    <row r="65" customFormat="false" ht="15" hidden="false" customHeight="false" outlineLevel="0" collapsed="false">
      <c r="B65" s="0" t="n">
        <v>25.22</v>
      </c>
      <c r="C65" s="0" t="n">
        <v>25.28</v>
      </c>
      <c r="D65" s="0" t="n">
        <v>24.95</v>
      </c>
      <c r="E65" s="0" t="n">
        <v>25.47</v>
      </c>
      <c r="H65" s="8" t="n">
        <v>24.9368495941162</v>
      </c>
      <c r="I65" s="8" t="n">
        <v>25.3177070617676</v>
      </c>
      <c r="J65" s="8" t="n">
        <v>24.4190216064453</v>
      </c>
      <c r="K65" s="8" t="n">
        <v>24.8640480041504</v>
      </c>
    </row>
    <row r="66" customFormat="false" ht="15" hidden="false" customHeight="false" outlineLevel="0" collapsed="false">
      <c r="B66" s="0" t="n">
        <v>25.28</v>
      </c>
      <c r="C66" s="0" t="n">
        <v>25.39</v>
      </c>
      <c r="D66" s="0" t="n">
        <v>24.79</v>
      </c>
      <c r="E66" s="0" t="n">
        <v>25.52</v>
      </c>
      <c r="H66" s="8" t="n">
        <v>25.0800971984863</v>
      </c>
      <c r="I66" s="8" t="n">
        <v>25.4171524047852</v>
      </c>
      <c r="J66" s="8" t="n">
        <v>24.2781810760498</v>
      </c>
      <c r="K66" s="8" t="n">
        <v>24.8209075927734</v>
      </c>
    </row>
    <row r="67" customFormat="false" ht="15" hidden="false" customHeight="false" outlineLevel="0" collapsed="false">
      <c r="H67" s="8"/>
      <c r="I67" s="8"/>
      <c r="J67" s="8"/>
      <c r="K67" s="8"/>
    </row>
    <row r="68" customFormat="false" ht="15" hidden="false" customHeight="false" outlineLevel="0" collapsed="false">
      <c r="A68" s="8" t="s">
        <v>21</v>
      </c>
      <c r="B68" s="0" t="n">
        <f aca="false">AVERAGE(B64:B66)</f>
        <v>25.2233333333333</v>
      </c>
      <c r="C68" s="0" t="n">
        <f aca="false">AVERAGE(C64:C66)</f>
        <v>25.33</v>
      </c>
      <c r="D68" s="0" t="n">
        <f aca="false">AVERAGE(D64:D66)</f>
        <v>24.8166666666667</v>
      </c>
      <c r="E68" s="0" t="n">
        <f aca="false">AVERAGE(E64:E67)</f>
        <v>25.51</v>
      </c>
      <c r="G68" s="8" t="s">
        <v>21</v>
      </c>
      <c r="H68" s="8" t="n">
        <f aca="false">AVERAGE(H62:H65)</f>
        <v>24.9580945968628</v>
      </c>
      <c r="I68" s="8" t="n">
        <f aca="false">AVERAGE(I62:I65)</f>
        <v>25.364031791687</v>
      </c>
      <c r="J68" s="8" t="n">
        <f aca="false">AVERAGE(J62:J65)</f>
        <v>24.4505414962769</v>
      </c>
      <c r="K68" s="8" t="n">
        <f aca="false">AVERAGE(K62:K65)</f>
        <v>24.83536720275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8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H6" activeCellId="0" sqref="H6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27.83"/>
    <col collapsed="false" customWidth="true" hidden="false" outlineLevel="0" max="2" min="2" style="0" width="15.15"/>
    <col collapsed="false" customWidth="true" hidden="false" outlineLevel="0" max="8" min="8" style="0" width="29.32"/>
  </cols>
  <sheetData>
    <row r="1" customFormat="false" ht="15" hidden="false" customHeight="false" outlineLevel="0" collapsed="false">
      <c r="A1" s="0" t="s">
        <v>36</v>
      </c>
    </row>
    <row r="2" customFormat="false" ht="15" hidden="false" customHeight="false" outlineLevel="0" collapsed="false">
      <c r="A2" s="0" t="s">
        <v>1</v>
      </c>
    </row>
    <row r="3" customFormat="false" ht="15" hidden="false" customHeight="false" outlineLevel="0" collapsed="false">
      <c r="A3" s="0" t="s">
        <v>32</v>
      </c>
    </row>
    <row r="4" customFormat="false" ht="15" hidden="false" customHeight="false" outlineLevel="0" collapsed="false">
      <c r="A4" s="0" t="s">
        <v>3</v>
      </c>
    </row>
    <row r="5" customFormat="false" ht="15" hidden="false" customHeight="false" outlineLevel="0" collapsed="false">
      <c r="B5" s="2" t="s">
        <v>4</v>
      </c>
      <c r="C5" s="3"/>
      <c r="D5" s="3"/>
      <c r="E5" s="2" t="s">
        <v>5</v>
      </c>
      <c r="F5" s="4"/>
      <c r="G5" s="4"/>
      <c r="H5" s="2" t="s">
        <v>6</v>
      </c>
      <c r="I5" s="4"/>
      <c r="J5" s="4"/>
      <c r="K5" s="2" t="s">
        <v>7</v>
      </c>
    </row>
    <row r="6" customFormat="false" ht="15" hidden="false" customHeight="false" outlineLevel="0" collapsed="false">
      <c r="A6" s="0" t="s">
        <v>8</v>
      </c>
      <c r="B6" s="0" t="n">
        <v>26.3194874750908</v>
      </c>
      <c r="E6" s="0" t="n">
        <v>29.6707396280908</v>
      </c>
      <c r="H6" s="0" t="n">
        <v>33.0842832736308</v>
      </c>
      <c r="K6" s="1" t="n">
        <v>36.7585188056308</v>
      </c>
    </row>
    <row r="7" customFormat="false" ht="15" hidden="false" customHeight="false" outlineLevel="0" collapsed="false">
      <c r="B7" s="0" t="n">
        <v>26.3815976860742</v>
      </c>
      <c r="E7" s="0" t="n">
        <v>29.6979430280742</v>
      </c>
      <c r="H7" s="0" t="n">
        <v>33.1823775514295</v>
      </c>
      <c r="K7" s="1" t="n">
        <v>36.7578339514295</v>
      </c>
    </row>
    <row r="8" customFormat="false" ht="15" hidden="false" customHeight="false" outlineLevel="0" collapsed="false">
      <c r="B8" s="0" t="n">
        <v>25.7266882909004</v>
      </c>
      <c r="E8" s="0" t="n">
        <v>29.0990495330254</v>
      </c>
      <c r="H8" s="0" t="n">
        <v>32.4313730684254</v>
      </c>
      <c r="K8" s="1" t="n">
        <v>35.9737973204254</v>
      </c>
    </row>
    <row r="10" customFormat="false" ht="15" hidden="false" customHeight="false" outlineLevel="0" collapsed="false">
      <c r="A10" s="0" t="s">
        <v>9</v>
      </c>
      <c r="B10" s="0" t="n">
        <v>26.1425911506885</v>
      </c>
      <c r="E10" s="0" t="n">
        <v>29.4892440630635</v>
      </c>
      <c r="H10" s="0" t="n">
        <v>32.8993446311619</v>
      </c>
      <c r="K10" s="0" t="n">
        <v>36.4967166924952</v>
      </c>
    </row>
    <row r="14" customFormat="false" ht="15" hidden="false" customHeight="false" outlineLevel="0" collapsed="false">
      <c r="B14" s="0" t="s">
        <v>33</v>
      </c>
      <c r="C14" s="0" t="s">
        <v>8</v>
      </c>
    </row>
    <row r="15" customFormat="false" ht="15" hidden="false" customHeight="false" outlineLevel="0" collapsed="false">
      <c r="B15" s="0" t="n">
        <v>0</v>
      </c>
      <c r="C15" s="0" t="n">
        <v>26.1425911506885</v>
      </c>
    </row>
    <row r="16" customFormat="false" ht="15" hidden="false" customHeight="false" outlineLevel="0" collapsed="false">
      <c r="B16" s="0" t="n">
        <v>-1</v>
      </c>
      <c r="C16" s="0" t="n">
        <v>29.4892440630635</v>
      </c>
    </row>
    <row r="17" customFormat="false" ht="15" hidden="false" customHeight="false" outlineLevel="0" collapsed="false">
      <c r="B17" s="0" t="n">
        <v>-2</v>
      </c>
      <c r="C17" s="0" t="n">
        <v>32.8993446311619</v>
      </c>
    </row>
    <row r="18" customFormat="false" ht="15" hidden="false" customHeight="false" outlineLevel="0" collapsed="false">
      <c r="B18" s="0" t="n">
        <v>-3</v>
      </c>
      <c r="C18" s="0" t="n">
        <v>36.4967166924952</v>
      </c>
    </row>
    <row r="21" customFormat="false" ht="15" hidden="false" customHeight="false" outlineLevel="0" collapsed="false">
      <c r="B21" s="5" t="s">
        <v>11</v>
      </c>
      <c r="C21" s="0" t="n">
        <v>-3.4472</v>
      </c>
    </row>
    <row r="22" customFormat="false" ht="15" hidden="false" customHeight="false" outlineLevel="0" collapsed="false">
      <c r="B22" s="5" t="s">
        <v>12</v>
      </c>
      <c r="C22" s="0" t="n">
        <v>0.95003</v>
      </c>
    </row>
    <row r="23" customFormat="false" ht="15" hidden="false" customHeight="false" outlineLevel="0" collapsed="false">
      <c r="B23" s="5" t="s">
        <v>13</v>
      </c>
      <c r="C23" s="0" t="n">
        <v>1.95</v>
      </c>
    </row>
    <row r="29" customFormat="false" ht="15" hidden="false" customHeight="false" outlineLevel="0" collapsed="false">
      <c r="A29" s="0" t="s">
        <v>14</v>
      </c>
      <c r="H29" s="0" t="s">
        <v>15</v>
      </c>
    </row>
    <row r="30" customFormat="false" ht="15" hidden="false" customHeight="false" outlineLevel="0" collapsed="false">
      <c r="A30" s="0" t="s">
        <v>36</v>
      </c>
      <c r="B30" s="0" t="s">
        <v>16</v>
      </c>
      <c r="C30" s="0" t="s">
        <v>17</v>
      </c>
      <c r="D30" s="0" t="s">
        <v>18</v>
      </c>
      <c r="E30" s="0" t="s">
        <v>19</v>
      </c>
      <c r="I30" s="0" t="s">
        <v>16</v>
      </c>
      <c r="J30" s="0" t="s">
        <v>17</v>
      </c>
      <c r="K30" s="0" t="s">
        <v>18</v>
      </c>
      <c r="L30" s="0" t="s">
        <v>19</v>
      </c>
    </row>
    <row r="31" customFormat="false" ht="15" hidden="false" customHeight="false" outlineLevel="0" collapsed="false">
      <c r="A31" s="0" t="s">
        <v>8</v>
      </c>
      <c r="B31" s="0" t="n">
        <v>26.0471</v>
      </c>
      <c r="C31" s="0" t="n">
        <v>24.9158</v>
      </c>
      <c r="D31" s="0" t="n">
        <v>25.0126</v>
      </c>
      <c r="E31" s="0" t="n">
        <v>28.97</v>
      </c>
      <c r="H31" s="0" t="s">
        <v>8</v>
      </c>
      <c r="I31" s="8" t="n">
        <v>27.8901</v>
      </c>
      <c r="J31" s="8" t="n">
        <v>25.3985</v>
      </c>
      <c r="K31" s="8" t="n">
        <v>24.8817</v>
      </c>
      <c r="L31" s="8" t="n">
        <v>26.3435</v>
      </c>
    </row>
    <row r="32" customFormat="false" ht="15" hidden="false" customHeight="false" outlineLevel="0" collapsed="false">
      <c r="B32" s="0" t="n">
        <v>26.6788</v>
      </c>
      <c r="C32" s="0" t="n">
        <v>25.2669</v>
      </c>
      <c r="D32" s="0" t="n">
        <v>25.0355</v>
      </c>
      <c r="E32" s="0" t="n">
        <v>28.2008</v>
      </c>
      <c r="I32" s="8" t="n">
        <v>27.889</v>
      </c>
      <c r="J32" s="8" t="n">
        <v>25.3361</v>
      </c>
      <c r="K32" s="8" t="n">
        <v>24.9102</v>
      </c>
      <c r="L32" s="8" t="n">
        <v>26.4575</v>
      </c>
    </row>
    <row r="33" customFormat="false" ht="15" hidden="false" customHeight="false" outlineLevel="0" collapsed="false">
      <c r="B33" s="0" t="n">
        <v>26.9197</v>
      </c>
      <c r="C33" s="0" t="n">
        <v>25.8021</v>
      </c>
      <c r="D33" s="0" t="n">
        <v>24.9899</v>
      </c>
      <c r="E33" s="0" t="n">
        <v>28.89</v>
      </c>
      <c r="I33" s="8" t="n">
        <v>27.9285</v>
      </c>
      <c r="J33" s="8" t="n">
        <v>25.9712</v>
      </c>
      <c r="K33" s="8" t="n">
        <v>25.4364</v>
      </c>
      <c r="L33" s="8" t="n">
        <v>26.4709</v>
      </c>
    </row>
    <row r="34" customFormat="false" ht="15" hidden="false" customHeight="false" outlineLevel="0" collapsed="false">
      <c r="I34" s="8"/>
    </row>
    <row r="35" customFormat="false" ht="15" hidden="false" customHeight="false" outlineLevel="0" collapsed="false">
      <c r="A35" s="8" t="s">
        <v>21</v>
      </c>
      <c r="B35" s="0" t="n">
        <v>26.5485</v>
      </c>
      <c r="C35" s="0" t="n">
        <v>25.3283</v>
      </c>
      <c r="D35" s="0" t="n">
        <v>25.0127</v>
      </c>
      <c r="E35" s="0" t="n">
        <v>28.6869</v>
      </c>
      <c r="H35" s="8" t="s">
        <v>21</v>
      </c>
      <c r="I35" s="8" t="n">
        <v>27.9025</v>
      </c>
      <c r="J35" s="8" t="n">
        <v>25.5686</v>
      </c>
      <c r="K35" s="8" t="n">
        <v>25.0761</v>
      </c>
      <c r="L35" s="8" t="n">
        <v>26.424</v>
      </c>
    </row>
    <row r="36" customFormat="false" ht="15" hidden="false" customHeight="false" outlineLevel="0" collapsed="false">
      <c r="A36" s="8" t="s">
        <v>31</v>
      </c>
      <c r="B36" s="0" t="n">
        <v>-1.4589</v>
      </c>
      <c r="C36" s="0" t="n">
        <v>0.0905</v>
      </c>
      <c r="D36" s="0" t="n">
        <v>-0.1352</v>
      </c>
      <c r="E36" s="0" t="n">
        <v>-4.0098</v>
      </c>
      <c r="H36" s="8" t="s">
        <v>31</v>
      </c>
      <c r="I36" s="8" t="n">
        <v>-3.6313</v>
      </c>
      <c r="J36" s="8" t="n">
        <v>-0.952</v>
      </c>
      <c r="K36" s="8" t="n">
        <v>-1.2654</v>
      </c>
      <c r="L36" s="8" t="n">
        <v>-2.5593</v>
      </c>
    </row>
    <row r="37" customFormat="false" ht="15" hidden="false" customHeight="false" outlineLevel="0" collapsed="false">
      <c r="A37" s="8" t="s">
        <v>23</v>
      </c>
      <c r="B37" s="0" t="n">
        <v>-0.0263</v>
      </c>
      <c r="C37" s="0" t="n">
        <v>1.523</v>
      </c>
      <c r="D37" s="0" t="n">
        <v>1.2974</v>
      </c>
      <c r="E37" s="0" t="n">
        <v>-2.5772</v>
      </c>
      <c r="H37" s="8" t="s">
        <v>23</v>
      </c>
      <c r="I37" s="9" t="n">
        <v>-0.00069055</v>
      </c>
      <c r="J37" s="8" t="n">
        <v>2.6786</v>
      </c>
      <c r="K37" s="8" t="n">
        <v>2.3652</v>
      </c>
      <c r="L37" s="8" t="n">
        <v>1.0713</v>
      </c>
    </row>
    <row r="38" customFormat="false" ht="15" hidden="false" customHeight="false" outlineLevel="0" collapsed="false">
      <c r="A38" s="0" t="s">
        <v>37</v>
      </c>
      <c r="B38" s="0" t="n">
        <v>1</v>
      </c>
      <c r="C38" s="0" t="n">
        <v>2.76517558157715</v>
      </c>
      <c r="D38" s="0" t="n">
        <v>2.3784329060526</v>
      </c>
      <c r="E38" s="0" t="n">
        <v>0.178863942665545</v>
      </c>
      <c r="H38" s="0" t="s">
        <v>37</v>
      </c>
      <c r="I38" s="8" t="n">
        <v>1</v>
      </c>
      <c r="J38" s="8" t="n">
        <v>5.98255513844849</v>
      </c>
      <c r="K38" s="8" t="n">
        <v>4.85277172797897</v>
      </c>
      <c r="L38" s="8" t="n">
        <v>2.0450977888096</v>
      </c>
    </row>
    <row r="40" customFormat="false" ht="15" hidden="false" customHeight="false" outlineLevel="0" collapsed="false">
      <c r="I40" s="8"/>
      <c r="J40" s="8"/>
      <c r="K40" s="8"/>
      <c r="L40" s="8"/>
    </row>
    <row r="41" customFormat="false" ht="15" hidden="false" customHeight="false" outlineLevel="0" collapsed="false">
      <c r="A41" s="0" t="s">
        <v>25</v>
      </c>
      <c r="H41" s="0" t="s">
        <v>25</v>
      </c>
      <c r="I41" s="8"/>
      <c r="J41" s="8"/>
      <c r="K41" s="8"/>
      <c r="L41" s="8"/>
    </row>
    <row r="42" customFormat="false" ht="15" hidden="false" customHeight="false" outlineLevel="0" collapsed="false">
      <c r="A42" s="0" t="s">
        <v>26</v>
      </c>
      <c r="B42" s="0" t="s">
        <v>16</v>
      </c>
      <c r="C42" s="0" t="s">
        <v>17</v>
      </c>
      <c r="D42" s="0" t="s">
        <v>18</v>
      </c>
      <c r="E42" s="0" t="s">
        <v>19</v>
      </c>
      <c r="H42" s="0" t="s">
        <v>26</v>
      </c>
      <c r="I42" s="0" t="s">
        <v>16</v>
      </c>
      <c r="J42" s="0" t="s">
        <v>17</v>
      </c>
      <c r="K42" s="0" t="s">
        <v>18</v>
      </c>
      <c r="L42" s="0" t="s">
        <v>19</v>
      </c>
    </row>
    <row r="43" customFormat="false" ht="15" hidden="false" customHeight="false" outlineLevel="0" collapsed="false">
      <c r="A43" s="0" t="s">
        <v>8</v>
      </c>
      <c r="B43" s="0" t="n">
        <v>24.6203</v>
      </c>
      <c r="C43" s="0" t="n">
        <v>25.3827</v>
      </c>
      <c r="D43" s="0" t="n">
        <v>25.1308</v>
      </c>
      <c r="E43" s="0" t="n">
        <v>24.6263</v>
      </c>
      <c r="H43" s="0" t="s">
        <v>8</v>
      </c>
      <c r="I43" s="8" t="n">
        <v>24.5544</v>
      </c>
      <c r="J43" s="8" t="n">
        <v>24.5215</v>
      </c>
      <c r="K43" s="8" t="n">
        <v>23.9788</v>
      </c>
      <c r="L43" s="8" t="n">
        <v>23.8649</v>
      </c>
    </row>
    <row r="44" customFormat="false" ht="15" hidden="false" customHeight="false" outlineLevel="0" collapsed="false">
      <c r="B44" s="0" t="n">
        <v>25.0712</v>
      </c>
      <c r="C44" s="0" t="n">
        <v>25.1389</v>
      </c>
      <c r="D44" s="0" t="n">
        <v>24.9651</v>
      </c>
      <c r="E44" s="0" t="n">
        <v>24.859</v>
      </c>
      <c r="I44" s="8" t="n">
        <v>24.2336</v>
      </c>
      <c r="J44" s="8" t="n">
        <v>24.6576</v>
      </c>
      <c r="K44" s="8" t="n">
        <v>23.5769</v>
      </c>
      <c r="L44" s="8" t="n">
        <v>23.8021</v>
      </c>
    </row>
    <row r="45" customFormat="false" ht="15" hidden="false" customHeight="false" outlineLevel="0" collapsed="false">
      <c r="B45" s="0" t="n">
        <v>25.5775</v>
      </c>
      <c r="C45" s="0" t="n">
        <v>25.7346</v>
      </c>
      <c r="D45" s="0" t="n">
        <v>24.5365</v>
      </c>
      <c r="E45" s="0" t="n">
        <v>24.5463</v>
      </c>
      <c r="I45" s="8" t="n">
        <v>24.0257</v>
      </c>
      <c r="J45" s="8" t="n">
        <v>24.6707</v>
      </c>
      <c r="K45" s="8" t="n">
        <v>23.8765</v>
      </c>
      <c r="L45" s="8" t="n">
        <v>23.9272</v>
      </c>
    </row>
    <row r="47" customFormat="false" ht="15" hidden="false" customHeight="false" outlineLevel="0" collapsed="false">
      <c r="A47" s="8" t="s">
        <v>21</v>
      </c>
      <c r="B47" s="0" t="n">
        <v>25.0897</v>
      </c>
      <c r="C47" s="0" t="n">
        <v>25.4187</v>
      </c>
      <c r="D47" s="0" t="n">
        <v>24.8775</v>
      </c>
      <c r="E47" s="0" t="n">
        <v>24.6772</v>
      </c>
      <c r="H47" s="8" t="s">
        <v>21</v>
      </c>
      <c r="I47" s="8" t="n">
        <v>24.2713</v>
      </c>
      <c r="J47" s="8" t="n">
        <v>24.6166</v>
      </c>
      <c r="K47" s="8" t="n">
        <v>23.8107</v>
      </c>
      <c r="L47" s="8" t="n">
        <v>23.8647</v>
      </c>
    </row>
    <row r="51" customFormat="false" ht="15" hidden="false" customHeight="false" outlineLevel="0" collapsed="false">
      <c r="A51" s="0" t="s">
        <v>28</v>
      </c>
      <c r="I51" s="0" t="s">
        <v>29</v>
      </c>
    </row>
    <row r="52" customFormat="false" ht="15" hidden="false" customHeight="false" outlineLevel="0" collapsed="false">
      <c r="A52" s="0" t="s">
        <v>36</v>
      </c>
      <c r="B52" s="0" t="s">
        <v>16</v>
      </c>
      <c r="C52" s="0" t="s">
        <v>17</v>
      </c>
      <c r="D52" s="0" t="s">
        <v>18</v>
      </c>
      <c r="E52" s="0" t="s">
        <v>19</v>
      </c>
      <c r="H52" s="0" t="s">
        <v>36</v>
      </c>
      <c r="I52" s="0" t="s">
        <v>16</v>
      </c>
      <c r="J52" s="0" t="s">
        <v>17</v>
      </c>
      <c r="K52" s="0" t="s">
        <v>18</v>
      </c>
      <c r="L52" s="0" t="s">
        <v>19</v>
      </c>
    </row>
    <row r="53" customFormat="false" ht="15" hidden="false" customHeight="false" outlineLevel="0" collapsed="false">
      <c r="A53" s="0" t="s">
        <v>8</v>
      </c>
      <c r="B53" s="0" t="n">
        <v>25.1673793792725</v>
      </c>
      <c r="C53" s="0" t="n">
        <v>24.9071235656738</v>
      </c>
      <c r="D53" s="0" t="n">
        <v>24.2729263305664</v>
      </c>
      <c r="E53" s="0" t="n">
        <v>26.4813652038574</v>
      </c>
      <c r="H53" s="0" t="s">
        <v>8</v>
      </c>
      <c r="I53" s="8" t="n">
        <v>25.8982410430908</v>
      </c>
      <c r="J53" s="0" t="n">
        <v>25.4299964904785</v>
      </c>
      <c r="K53" s="0" t="n">
        <v>24.6203594207764</v>
      </c>
      <c r="L53" s="0" t="n">
        <v>26.9857006072998</v>
      </c>
    </row>
    <row r="54" customFormat="false" ht="15" hidden="false" customHeight="false" outlineLevel="0" collapsed="false">
      <c r="B54" s="0" t="n">
        <v>24.8245544433594</v>
      </c>
      <c r="C54" s="0" t="n">
        <v>24.5714569091797</v>
      </c>
      <c r="D54" s="0" t="n">
        <v>23.8870658874512</v>
      </c>
      <c r="E54" s="0" t="n">
        <v>26.347541809082</v>
      </c>
      <c r="I54" s="8" t="n">
        <v>25.9181442260742</v>
      </c>
      <c r="J54" s="0" t="n">
        <v>25.3218326568604</v>
      </c>
      <c r="K54" s="0" t="n">
        <v>24.501091003418</v>
      </c>
      <c r="L54" s="0" t="n">
        <v>26.8969287872314</v>
      </c>
    </row>
    <row r="55" customFormat="false" ht="15" hidden="false" customHeight="false" outlineLevel="0" collapsed="false">
      <c r="B55" s="0" t="n">
        <v>24.7180995941162</v>
      </c>
      <c r="C55" s="0" t="n">
        <v>25.0368385314941</v>
      </c>
      <c r="D55" s="0" t="n">
        <v>23.956356048584</v>
      </c>
      <c r="E55" s="0" t="n">
        <v>26.4773788452148</v>
      </c>
      <c r="I55" s="8" t="n">
        <v>25.8479347229004</v>
      </c>
      <c r="J55" s="0" t="n">
        <v>25.1754722595215</v>
      </c>
      <c r="K55" s="0" t="n">
        <v>24.6006088256836</v>
      </c>
      <c r="L55" s="0" t="n">
        <v>26.9316673278809</v>
      </c>
    </row>
    <row r="57" customFormat="false" ht="15" hidden="false" customHeight="false" outlineLevel="0" collapsed="false">
      <c r="A57" s="8" t="s">
        <v>21</v>
      </c>
      <c r="B57" s="0" t="n">
        <v>24.9033444722493</v>
      </c>
      <c r="C57" s="0" t="n">
        <v>24.8384730021159</v>
      </c>
      <c r="D57" s="0" t="n">
        <v>24.0387827555339</v>
      </c>
      <c r="E57" s="0" t="n">
        <v>26.4354286193848</v>
      </c>
      <c r="H57" s="8" t="s">
        <v>21</v>
      </c>
      <c r="I57" s="8" t="n">
        <v>25.8881066640218</v>
      </c>
      <c r="J57" s="0" t="n">
        <v>25.3091004689535</v>
      </c>
      <c r="K57" s="0" t="n">
        <v>24.5740197499593</v>
      </c>
      <c r="L57" s="0" t="n">
        <v>26.9380989074707</v>
      </c>
    </row>
    <row r="58" customFormat="false" ht="15" hidden="false" customHeight="false" outlineLevel="0" collapsed="false">
      <c r="A58" s="8" t="s">
        <v>31</v>
      </c>
      <c r="B58" s="0" t="n">
        <v>-0.573191960652668</v>
      </c>
      <c r="C58" s="0" t="n">
        <v>-0.0477689107259138</v>
      </c>
      <c r="D58" s="0" t="n">
        <v>1.49108823140462</v>
      </c>
      <c r="E58" s="0" t="n">
        <v>-0.880627950032551</v>
      </c>
      <c r="H58" s="8" t="s">
        <v>31</v>
      </c>
      <c r="I58" s="8" t="n">
        <v>4.17878659566243</v>
      </c>
      <c r="J58" s="8" t="n">
        <v>2.80279986063639</v>
      </c>
      <c r="K58" s="8" t="n">
        <v>1.62054252624512</v>
      </c>
      <c r="L58" s="8" t="n">
        <v>3.67584228515625</v>
      </c>
    </row>
    <row r="59" customFormat="false" ht="15" hidden="false" customHeight="false" outlineLevel="0" collapsed="false">
      <c r="A59" s="8" t="s">
        <v>23</v>
      </c>
      <c r="B59" s="0" t="n">
        <v>0.143835703347332</v>
      </c>
      <c r="C59" s="0" t="n">
        <v>0.669258753274086</v>
      </c>
      <c r="D59" s="0" t="n">
        <v>2.20811589540462</v>
      </c>
      <c r="E59" s="0" t="n">
        <v>-0.163600286032551</v>
      </c>
      <c r="H59" s="8" t="s">
        <v>23</v>
      </c>
      <c r="I59" s="8" t="n">
        <v>3.37566419261748E-010</v>
      </c>
      <c r="J59" s="8" t="n">
        <v>1.37598673536361</v>
      </c>
      <c r="K59" s="8" t="n">
        <v>2.55824406975488</v>
      </c>
      <c r="L59" s="8" t="n">
        <v>0.50294431084375</v>
      </c>
    </row>
    <row r="60" customFormat="false" ht="15" hidden="false" customHeight="false" outlineLevel="0" collapsed="false">
      <c r="A60" s="0" t="s">
        <v>37</v>
      </c>
      <c r="B60" s="0" t="n">
        <v>1</v>
      </c>
      <c r="C60" s="0" t="n">
        <v>1.56353714196847</v>
      </c>
      <c r="D60" s="0" t="n">
        <v>4.36948281442736</v>
      </c>
      <c r="E60" s="0" t="n">
        <v>0.896499918922904</v>
      </c>
      <c r="H60" s="0" t="s">
        <v>37</v>
      </c>
      <c r="I60" s="8" t="n">
        <v>1.00000000023398</v>
      </c>
      <c r="J60" s="8" t="n">
        <v>2.50659274329075</v>
      </c>
      <c r="K60" s="8" t="n">
        <v>5.5205115715473</v>
      </c>
      <c r="L60" s="8" t="n">
        <v>1.39917249036</v>
      </c>
    </row>
    <row r="62" customFormat="false" ht="15" hidden="false" customHeight="false" outlineLevel="0" collapsed="false">
      <c r="I62" s="8"/>
      <c r="J62" s="8"/>
      <c r="K62" s="8"/>
      <c r="L62" s="8"/>
    </row>
    <row r="63" customFormat="false" ht="15" hidden="false" customHeight="false" outlineLevel="0" collapsed="false">
      <c r="A63" s="0" t="s">
        <v>25</v>
      </c>
      <c r="H63" s="0" t="s">
        <v>25</v>
      </c>
    </row>
    <row r="64" customFormat="false" ht="15" hidden="false" customHeight="false" outlineLevel="0" collapsed="false">
      <c r="A64" s="0" t="s">
        <v>26</v>
      </c>
      <c r="B64" s="0" t="s">
        <v>16</v>
      </c>
      <c r="C64" s="0" t="s">
        <v>20</v>
      </c>
      <c r="D64" s="0" t="s">
        <v>18</v>
      </c>
      <c r="E64" s="0" t="s">
        <v>19</v>
      </c>
      <c r="H64" s="0" t="s">
        <v>26</v>
      </c>
      <c r="I64" s="0" t="s">
        <v>16</v>
      </c>
      <c r="J64" s="0" t="s">
        <v>20</v>
      </c>
      <c r="K64" s="0" t="s">
        <v>18</v>
      </c>
      <c r="L64" s="0" t="s">
        <v>19</v>
      </c>
    </row>
    <row r="65" customFormat="false" ht="15" hidden="false" customHeight="false" outlineLevel="0" collapsed="false">
      <c r="A65" s="0" t="s">
        <v>8</v>
      </c>
      <c r="B65" s="0" t="n">
        <v>24.1816539764404</v>
      </c>
      <c r="C65" s="0" t="n">
        <v>24.9614315032959</v>
      </c>
      <c r="D65" s="0" t="n">
        <v>25.4931163787842</v>
      </c>
      <c r="E65" s="0" t="n">
        <v>25.405969619751</v>
      </c>
      <c r="H65" s="0" t="s">
        <v>8</v>
      </c>
      <c r="I65" s="0" t="n">
        <v>21.6135425567627</v>
      </c>
      <c r="J65" s="0" t="n">
        <v>22.6467628479004</v>
      </c>
      <c r="K65" s="0" t="n">
        <v>23.0193710327148</v>
      </c>
      <c r="L65" s="0" t="n">
        <v>23.1524562835693</v>
      </c>
    </row>
    <row r="66" customFormat="false" ht="15" hidden="false" customHeight="false" outlineLevel="0" collapsed="false">
      <c r="B66" s="0" t="n">
        <v>24.5699882507324</v>
      </c>
      <c r="C66" s="0" t="n">
        <v>24.715015411377</v>
      </c>
      <c r="D66" s="0" t="n">
        <v>25.5206756591797</v>
      </c>
      <c r="E66" s="0" t="n">
        <v>25.7376403808594</v>
      </c>
      <c r="I66" s="0" t="n">
        <v>21.8032760620117</v>
      </c>
      <c r="J66" s="0" t="n">
        <v>22.3025093078613</v>
      </c>
      <c r="K66" s="0" t="n">
        <v>22.9155673980713</v>
      </c>
      <c r="L66" s="0" t="n">
        <v>23.3165473937988</v>
      </c>
    </row>
    <row r="67" customFormat="false" ht="15" hidden="false" customHeight="false" outlineLevel="0" collapsed="false">
      <c r="B67" s="0" t="n">
        <v>24.2388153076172</v>
      </c>
      <c r="C67" s="0" t="n">
        <v>24.6956653594971</v>
      </c>
      <c r="D67" s="0" t="n">
        <v>25.5758209228516</v>
      </c>
      <c r="E67" s="0" t="n">
        <v>25.5207920074463</v>
      </c>
      <c r="I67" s="0" t="n">
        <v>21.7111415863037</v>
      </c>
      <c r="J67" s="0" t="n">
        <v>22.5696296691895</v>
      </c>
      <c r="K67" s="0" t="n">
        <v>22.9254932403564</v>
      </c>
      <c r="L67" s="0" t="n">
        <v>23.3177661895752</v>
      </c>
    </row>
    <row r="69" customFormat="false" ht="15" hidden="false" customHeight="false" outlineLevel="0" collapsed="false">
      <c r="H69" s="8" t="s">
        <v>21</v>
      </c>
    </row>
    <row r="70" customFormat="false" ht="15" hidden="false" customHeight="false" outlineLevel="0" collapsed="false">
      <c r="A70" s="8" t="s">
        <v>21</v>
      </c>
      <c r="B70" s="0" t="n">
        <v>24.3301525115967</v>
      </c>
      <c r="C70" s="0" t="n">
        <v>24.79070409139</v>
      </c>
      <c r="D70" s="0" t="n">
        <v>25.5298709869385</v>
      </c>
      <c r="E70" s="0" t="n">
        <v>25.5548006693522</v>
      </c>
      <c r="I70" s="0" t="n">
        <v>21.7093200683594</v>
      </c>
      <c r="J70" s="0" t="n">
        <v>22.5063006083171</v>
      </c>
      <c r="K70" s="0" t="n">
        <v>22.9534772237142</v>
      </c>
      <c r="L70" s="0" t="n">
        <v>23.2622566223145</v>
      </c>
    </row>
    <row r="74" customFormat="false" ht="15" hidden="false" customHeight="false" outlineLevel="0" collapsed="false">
      <c r="F74" s="8"/>
      <c r="G74" s="8"/>
    </row>
    <row r="75" customFormat="false" ht="15" hidden="false" customHeight="false" outlineLevel="0" collapsed="false">
      <c r="F75" s="8"/>
      <c r="G75" s="8"/>
    </row>
    <row r="76" customFormat="false" ht="15" hidden="false" customHeight="false" outlineLevel="0" collapsed="false">
      <c r="F76" s="8"/>
      <c r="G76" s="8"/>
    </row>
    <row r="77" customFormat="false" ht="15" hidden="false" customHeight="false" outlineLevel="0" collapsed="false">
      <c r="F77" s="8"/>
      <c r="G77" s="8"/>
      <c r="L77" s="8"/>
    </row>
    <row r="78" customFormat="false" ht="15" hidden="false" customHeight="false" outlineLevel="0" collapsed="false">
      <c r="F78" s="8"/>
      <c r="G78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9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H7" activeCellId="0" sqref="H7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29.82"/>
    <col collapsed="false" customWidth="true" hidden="false" outlineLevel="0" max="2" min="2" style="0" width="16.83"/>
    <col collapsed="false" customWidth="true" hidden="false" outlineLevel="0" max="7" min="7" style="0" width="29.66"/>
  </cols>
  <sheetData>
    <row r="1" customFormat="false" ht="15" hidden="false" customHeight="false" outlineLevel="0" collapsed="false">
      <c r="A1" s="0" t="s">
        <v>36</v>
      </c>
    </row>
    <row r="2" customFormat="false" ht="15" hidden="false" customHeight="false" outlineLevel="0" collapsed="false">
      <c r="A2" s="0" t="s">
        <v>1</v>
      </c>
    </row>
    <row r="3" customFormat="false" ht="15" hidden="false" customHeight="false" outlineLevel="0" collapsed="false">
      <c r="A3" s="0" t="s">
        <v>38</v>
      </c>
    </row>
    <row r="5" customFormat="false" ht="15" hidden="false" customHeight="false" outlineLevel="0" collapsed="false">
      <c r="A5" s="0" t="s">
        <v>3</v>
      </c>
      <c r="B5" s="2" t="s">
        <v>4</v>
      </c>
      <c r="C5" s="3"/>
      <c r="D5" s="3"/>
      <c r="E5" s="2" t="s">
        <v>5</v>
      </c>
      <c r="F5" s="4"/>
      <c r="G5" s="4"/>
      <c r="H5" s="2" t="s">
        <v>6</v>
      </c>
      <c r="I5" s="4"/>
      <c r="J5" s="4"/>
      <c r="K5" s="2" t="s">
        <v>7</v>
      </c>
    </row>
    <row r="6" customFormat="false" ht="15" hidden="false" customHeight="false" outlineLevel="0" collapsed="false">
      <c r="A6" s="0" t="s">
        <v>8</v>
      </c>
      <c r="B6" s="0" t="n">
        <v>25.9909142383189</v>
      </c>
      <c r="C6" s="1"/>
      <c r="D6" s="1"/>
      <c r="E6" s="1" t="n">
        <v>29.3150385613189</v>
      </c>
      <c r="F6" s="1"/>
      <c r="H6" s="1" t="n">
        <v>32.8715820146189</v>
      </c>
      <c r="K6" s="1" t="n">
        <v>36.2668343669189</v>
      </c>
    </row>
    <row r="7" customFormat="false" ht="15" hidden="false" customHeight="false" outlineLevel="0" collapsed="false">
      <c r="B7" s="0" t="n">
        <v>26.2008970056445</v>
      </c>
      <c r="C7" s="1"/>
      <c r="D7" s="1"/>
      <c r="E7" s="1" t="n">
        <v>29.5133212408445</v>
      </c>
      <c r="F7" s="1"/>
      <c r="H7" s="1" t="n">
        <v>33.0956636660977</v>
      </c>
      <c r="K7" s="1" t="n">
        <v>36.4988960085177</v>
      </c>
    </row>
    <row r="8" customFormat="false" ht="15" hidden="false" customHeight="false" outlineLevel="0" collapsed="false">
      <c r="B8" s="0" t="n">
        <v>25.5960175526802</v>
      </c>
      <c r="C8" s="1"/>
      <c r="D8" s="1"/>
      <c r="E8" s="1" t="n">
        <v>28.9312499650802</v>
      </c>
      <c r="F8" s="1"/>
      <c r="H8" s="1" t="n">
        <v>32.4224924886165</v>
      </c>
      <c r="K8" s="1" t="n">
        <v>35.8127448138517</v>
      </c>
    </row>
    <row r="10" customFormat="false" ht="15" hidden="false" customHeight="false" outlineLevel="0" collapsed="false">
      <c r="A10" s="0" t="s">
        <v>9</v>
      </c>
      <c r="B10" s="0" t="n">
        <v>25.9292762655479</v>
      </c>
      <c r="E10" s="0" t="n">
        <v>29.2532032557479</v>
      </c>
      <c r="H10" s="0" t="n">
        <v>32.7965793897777</v>
      </c>
      <c r="K10" s="0" t="n">
        <v>36.1928250630961</v>
      </c>
    </row>
    <row r="14" customFormat="false" ht="15" hidden="false" customHeight="false" outlineLevel="0" collapsed="false">
      <c r="B14" s="0" t="s">
        <v>33</v>
      </c>
      <c r="C14" s="0" t="s">
        <v>8</v>
      </c>
    </row>
    <row r="15" customFormat="false" ht="15" hidden="false" customHeight="false" outlineLevel="0" collapsed="false">
      <c r="B15" s="0" t="n">
        <v>0</v>
      </c>
      <c r="C15" s="0" t="n">
        <v>25.9292762655479</v>
      </c>
    </row>
    <row r="16" customFormat="false" ht="15" hidden="false" customHeight="false" outlineLevel="0" collapsed="false">
      <c r="B16" s="0" t="n">
        <v>-1</v>
      </c>
      <c r="C16" s="0" t="n">
        <v>29.2532032557479</v>
      </c>
    </row>
    <row r="17" customFormat="false" ht="15" hidden="false" customHeight="false" outlineLevel="0" collapsed="false">
      <c r="B17" s="0" t="n">
        <v>-2</v>
      </c>
      <c r="C17" s="0" t="n">
        <v>32.7965793897777</v>
      </c>
    </row>
    <row r="18" customFormat="false" ht="15" hidden="false" customHeight="false" outlineLevel="0" collapsed="false">
      <c r="B18" s="0" t="n">
        <v>-3</v>
      </c>
      <c r="C18" s="0" t="n">
        <v>36.0194917297628</v>
      </c>
    </row>
    <row r="21" customFormat="false" ht="15" hidden="false" customHeight="false" outlineLevel="0" collapsed="false">
      <c r="B21" s="5" t="s">
        <v>11</v>
      </c>
      <c r="C21" s="0" t="n">
        <v>-3.3814</v>
      </c>
    </row>
    <row r="22" customFormat="false" ht="15" hidden="false" customHeight="false" outlineLevel="0" collapsed="false">
      <c r="B22" s="5" t="s">
        <v>12</v>
      </c>
      <c r="C22" s="7" t="n">
        <v>0.97593</v>
      </c>
    </row>
    <row r="23" customFormat="false" ht="15" hidden="false" customHeight="false" outlineLevel="0" collapsed="false">
      <c r="B23" s="5" t="s">
        <v>13</v>
      </c>
      <c r="C23" s="0" t="n">
        <v>1.976</v>
      </c>
    </row>
    <row r="29" customFormat="false" ht="15" hidden="false" customHeight="false" outlineLevel="0" collapsed="false">
      <c r="A29" s="0" t="s">
        <v>14</v>
      </c>
      <c r="G29" s="0" t="s">
        <v>15</v>
      </c>
    </row>
    <row r="30" customFormat="false" ht="15" hidden="false" customHeight="false" outlineLevel="0" collapsed="false">
      <c r="A30" s="0" t="s">
        <v>39</v>
      </c>
      <c r="B30" s="0" t="s">
        <v>16</v>
      </c>
      <c r="C30" s="0" t="s">
        <v>17</v>
      </c>
      <c r="D30" s="0" t="s">
        <v>18</v>
      </c>
      <c r="E30" s="0" t="s">
        <v>19</v>
      </c>
      <c r="H30" s="0" t="s">
        <v>16</v>
      </c>
      <c r="I30" s="0" t="s">
        <v>17</v>
      </c>
      <c r="J30" s="0" t="s">
        <v>18</v>
      </c>
      <c r="K30" s="0" t="s">
        <v>19</v>
      </c>
    </row>
    <row r="31" customFormat="false" ht="15" hidden="false" customHeight="false" outlineLevel="0" collapsed="false">
      <c r="A31" s="0" t="s">
        <v>8</v>
      </c>
      <c r="B31" s="8" t="n">
        <v>30.8418960571289</v>
      </c>
      <c r="C31" s="8" t="n">
        <v>28.3480110168457</v>
      </c>
      <c r="D31" s="8" t="n">
        <v>26.9397277832031</v>
      </c>
      <c r="E31" s="8" t="n">
        <v>29.2301158905029</v>
      </c>
      <c r="G31" s="0" t="s">
        <v>8</v>
      </c>
      <c r="H31" s="0" t="n">
        <v>29.7</v>
      </c>
      <c r="I31" s="0" t="n">
        <v>26.91</v>
      </c>
      <c r="J31" s="0" t="n">
        <v>25.73</v>
      </c>
      <c r="K31" s="0" t="n">
        <v>28.28</v>
      </c>
    </row>
    <row r="32" customFormat="false" ht="15" hidden="false" customHeight="false" outlineLevel="0" collapsed="false">
      <c r="B32" s="8" t="n">
        <v>31.0028476715088</v>
      </c>
      <c r="C32" s="8" t="n">
        <v>28.3917293548584</v>
      </c>
      <c r="D32" s="8" t="n">
        <v>26.8036155700684</v>
      </c>
      <c r="E32" s="8" t="n">
        <v>29.0248107910156</v>
      </c>
      <c r="H32" s="0" t="n">
        <v>29.6</v>
      </c>
      <c r="I32" s="0" t="n">
        <v>26.83</v>
      </c>
      <c r="J32" s="0" t="n">
        <v>25.74</v>
      </c>
      <c r="K32" s="0" t="n">
        <v>28.24</v>
      </c>
    </row>
    <row r="33" customFormat="false" ht="15" hidden="false" customHeight="false" outlineLevel="0" collapsed="false">
      <c r="B33" s="8" t="n">
        <v>30.9897899627686</v>
      </c>
      <c r="C33" s="8" t="n">
        <v>28.3438854217529</v>
      </c>
      <c r="D33" s="8" t="n">
        <v>26.9133758544922</v>
      </c>
      <c r="E33" s="8" t="n">
        <v>29.2313652038574</v>
      </c>
      <c r="H33" s="0" t="n">
        <v>29.66</v>
      </c>
      <c r="I33" s="0" t="n">
        <v>26.93</v>
      </c>
      <c r="J33" s="0" t="n">
        <v>25.65</v>
      </c>
      <c r="K33" s="0" t="n">
        <v>28.23</v>
      </c>
    </row>
    <row r="34" customFormat="false" ht="15" hidden="false" customHeight="false" outlineLevel="0" collapsed="false">
      <c r="B34" s="8"/>
      <c r="C34" s="8"/>
      <c r="D34" s="8"/>
      <c r="E34" s="8"/>
    </row>
    <row r="35" customFormat="false" ht="15" hidden="false" customHeight="false" outlineLevel="0" collapsed="false">
      <c r="A35" s="8" t="s">
        <v>21</v>
      </c>
      <c r="B35" s="8" t="n">
        <v>30.9448445638021</v>
      </c>
      <c r="C35" s="8" t="n">
        <v>28.361208597819</v>
      </c>
      <c r="D35" s="8" t="n">
        <v>26.8855730692546</v>
      </c>
      <c r="E35" s="8" t="n">
        <v>29.1620972951253</v>
      </c>
      <c r="G35" s="8" t="s">
        <v>21</v>
      </c>
      <c r="H35" s="0" t="n">
        <v>29.6533333333333</v>
      </c>
      <c r="I35" s="0" t="n">
        <v>26.89</v>
      </c>
      <c r="J35" s="0" t="n">
        <v>25.7066666666667</v>
      </c>
      <c r="K35" s="0" t="n">
        <v>28.25</v>
      </c>
    </row>
    <row r="36" customFormat="false" ht="15" hidden="false" customHeight="false" outlineLevel="0" collapsed="false">
      <c r="A36" s="8" t="s">
        <v>31</v>
      </c>
      <c r="B36" s="8" t="n">
        <v>5.98674996693929</v>
      </c>
      <c r="C36" s="8" t="n">
        <v>2.997176806132</v>
      </c>
      <c r="D36" s="8" t="n">
        <v>2.4350315729777</v>
      </c>
      <c r="E36" s="8" t="n">
        <v>4.32673009236654</v>
      </c>
      <c r="G36" s="8" t="s">
        <v>31</v>
      </c>
      <c r="H36" s="0" t="n">
        <v>4.11666666666667</v>
      </c>
      <c r="I36" s="0" t="n">
        <v>1.37</v>
      </c>
      <c r="J36" s="0" t="n">
        <v>0.759999999999998</v>
      </c>
      <c r="K36" s="0" t="n">
        <v>2.72</v>
      </c>
    </row>
    <row r="37" customFormat="false" ht="15" hidden="false" customHeight="false" outlineLevel="0" collapsed="false">
      <c r="A37" s="8" t="s">
        <v>23</v>
      </c>
      <c r="B37" s="8" t="n">
        <v>3.30607106135972E-008</v>
      </c>
      <c r="C37" s="8" t="n">
        <v>2.989573193868</v>
      </c>
      <c r="D37" s="8" t="n">
        <v>3.5517184270223</v>
      </c>
      <c r="E37" s="8" t="n">
        <v>1.66001990763346</v>
      </c>
      <c r="G37" s="8" t="s">
        <v>23</v>
      </c>
      <c r="H37" s="0" t="n">
        <v>3.33332472735037E-010</v>
      </c>
      <c r="I37" s="0" t="n">
        <v>2.746666667</v>
      </c>
      <c r="J37" s="0" t="n">
        <v>3.356666667</v>
      </c>
      <c r="K37" s="0" t="n">
        <v>1.396666667</v>
      </c>
    </row>
    <row r="38" customFormat="false" ht="15" hidden="false" customHeight="false" outlineLevel="0" collapsed="false">
      <c r="A38" s="10" t="s">
        <v>40</v>
      </c>
      <c r="B38" s="8" t="n">
        <v>1</v>
      </c>
      <c r="C38" s="8" t="n">
        <v>7.66084556831268</v>
      </c>
      <c r="D38" s="8" t="n">
        <v>11.2344528571899</v>
      </c>
      <c r="E38" s="8" t="n">
        <v>3.09750637758234</v>
      </c>
      <c r="G38" s="10" t="s">
        <v>40</v>
      </c>
      <c r="H38" s="0" t="n">
        <v>1.00000000022702</v>
      </c>
      <c r="I38" s="0" t="n">
        <v>6.49274175373462</v>
      </c>
      <c r="J38" s="0" t="n">
        <v>9.83689788033374</v>
      </c>
      <c r="K38" s="0" t="n">
        <v>2.58890288804081</v>
      </c>
    </row>
    <row r="41" customFormat="false" ht="15" hidden="false" customHeight="false" outlineLevel="0" collapsed="false">
      <c r="A41" s="0" t="s">
        <v>25</v>
      </c>
      <c r="G41" s="0" t="s">
        <v>25</v>
      </c>
    </row>
    <row r="42" customFormat="false" ht="15" hidden="false" customHeight="false" outlineLevel="0" collapsed="false">
      <c r="A42" s="0" t="s">
        <v>26</v>
      </c>
      <c r="G42" s="0" t="s">
        <v>26</v>
      </c>
    </row>
    <row r="43" customFormat="false" ht="15" hidden="false" customHeight="false" outlineLevel="0" collapsed="false">
      <c r="B43" s="0" t="s">
        <v>16</v>
      </c>
      <c r="C43" s="0" t="s">
        <v>17</v>
      </c>
      <c r="D43" s="0" t="s">
        <v>18</v>
      </c>
      <c r="E43" s="0" t="s">
        <v>19</v>
      </c>
      <c r="H43" s="0" t="s">
        <v>16</v>
      </c>
      <c r="I43" s="0" t="s">
        <v>17</v>
      </c>
      <c r="J43" s="0" t="s">
        <v>18</v>
      </c>
      <c r="K43" s="0" t="s">
        <v>19</v>
      </c>
    </row>
    <row r="44" customFormat="false" ht="15" hidden="false" customHeight="false" outlineLevel="0" collapsed="false">
      <c r="A44" s="0" t="s">
        <v>8</v>
      </c>
      <c r="B44" s="8" t="n">
        <v>24.9793395996094</v>
      </c>
      <c r="C44" s="8" t="n">
        <v>25.4103565216064</v>
      </c>
      <c r="D44" s="8" t="n">
        <v>24.4820613861084</v>
      </c>
      <c r="E44" s="8" t="n">
        <v>24.8066864013672</v>
      </c>
      <c r="G44" s="0" t="s">
        <v>8</v>
      </c>
      <c r="H44" s="0" t="n">
        <v>25.48</v>
      </c>
      <c r="I44" s="0" t="n">
        <v>25.31</v>
      </c>
      <c r="J44" s="0" t="n">
        <v>24.97</v>
      </c>
      <c r="K44" s="0" t="n">
        <v>25.34</v>
      </c>
    </row>
    <row r="45" customFormat="false" ht="15" hidden="false" customHeight="false" outlineLevel="0" collapsed="false">
      <c r="B45" s="8" t="n">
        <v>24.9368495941162</v>
      </c>
      <c r="C45" s="8" t="n">
        <v>25.3177070617676</v>
      </c>
      <c r="D45" s="8" t="n">
        <v>24.4190216064453</v>
      </c>
      <c r="E45" s="8" t="n">
        <v>24.8640480041504</v>
      </c>
      <c r="H45" s="0" t="n">
        <v>25.63</v>
      </c>
      <c r="I45" s="0" t="n">
        <v>25.48</v>
      </c>
      <c r="J45" s="0" t="n">
        <v>24.72</v>
      </c>
      <c r="K45" s="0" t="n">
        <v>25.72</v>
      </c>
    </row>
    <row r="46" customFormat="false" ht="15" hidden="false" customHeight="false" outlineLevel="0" collapsed="false">
      <c r="B46" s="8" t="n">
        <v>25.0800971984863</v>
      </c>
      <c r="C46" s="8" t="n">
        <v>25.4171524047852</v>
      </c>
      <c r="D46" s="8" t="n">
        <v>24.2781810760498</v>
      </c>
      <c r="E46" s="8" t="n">
        <v>24.8209075927734</v>
      </c>
      <c r="H46" s="0" t="n">
        <v>25.5</v>
      </c>
      <c r="I46" s="0" t="n">
        <v>25.77</v>
      </c>
      <c r="J46" s="0" t="n">
        <v>25.15</v>
      </c>
      <c r="K46" s="0" t="n">
        <v>25.53</v>
      </c>
    </row>
    <row r="47" customFormat="false" ht="15" hidden="false" customHeight="false" outlineLevel="0" collapsed="false">
      <c r="B47" s="8"/>
      <c r="C47" s="8"/>
      <c r="D47" s="8"/>
      <c r="E47" s="8"/>
    </row>
    <row r="48" customFormat="false" ht="15" hidden="false" customHeight="false" outlineLevel="0" collapsed="false">
      <c r="A48" s="8" t="s">
        <v>21</v>
      </c>
      <c r="B48" s="8" t="n">
        <f aca="false">AVERAGE(B43:B45)</f>
        <v>24.9580945968628</v>
      </c>
      <c r="C48" s="8" t="n">
        <f aca="false">AVERAGE(C43:C45)</f>
        <v>25.364031791687</v>
      </c>
      <c r="D48" s="8" t="n">
        <f aca="false">AVERAGE(D43:D45)</f>
        <v>24.4505414962769</v>
      </c>
      <c r="E48" s="8" t="n">
        <f aca="false">AVERAGE(E43:E45)</f>
        <v>24.8353672027588</v>
      </c>
      <c r="G48" s="8" t="s">
        <v>21</v>
      </c>
      <c r="H48" s="0" t="n">
        <f aca="false">AVERAGE(H44:H47)</f>
        <v>25.5366666666667</v>
      </c>
      <c r="I48" s="0" t="n">
        <f aca="false">AVERAGE(I44:I46)</f>
        <v>25.52</v>
      </c>
      <c r="J48" s="0" t="n">
        <f aca="false">AVERAGE(J44:J46)</f>
        <v>24.9466666666667</v>
      </c>
      <c r="K48" s="0" t="n">
        <f aca="false">AVERAGE(K44:K46)</f>
        <v>25.53</v>
      </c>
    </row>
    <row r="52" customFormat="false" ht="15" hidden="false" customHeight="false" outlineLevel="0" collapsed="false">
      <c r="A52" s="0" t="s">
        <v>28</v>
      </c>
      <c r="G52" s="0" t="s">
        <v>29</v>
      </c>
    </row>
    <row r="53" customFormat="false" ht="15" hidden="false" customHeight="false" outlineLevel="0" collapsed="false">
      <c r="B53" s="0" t="s">
        <v>16</v>
      </c>
      <c r="C53" s="0" t="s">
        <v>17</v>
      </c>
      <c r="D53" s="0" t="s">
        <v>18</v>
      </c>
      <c r="E53" s="0" t="s">
        <v>19</v>
      </c>
      <c r="H53" s="0" t="s">
        <v>16</v>
      </c>
      <c r="I53" s="0" t="s">
        <v>17</v>
      </c>
      <c r="J53" s="0" t="s">
        <v>18</v>
      </c>
      <c r="K53" s="0" t="s">
        <v>19</v>
      </c>
    </row>
    <row r="54" customFormat="false" ht="15" hidden="false" customHeight="false" outlineLevel="0" collapsed="false">
      <c r="B54" s="0" t="n">
        <v>29.7</v>
      </c>
      <c r="C54" s="0" t="n">
        <v>26.91</v>
      </c>
      <c r="D54" s="0" t="n">
        <v>25.73</v>
      </c>
      <c r="E54" s="0" t="n">
        <v>28.28</v>
      </c>
      <c r="H54" s="0" t="n">
        <v>27.1125812530518</v>
      </c>
      <c r="I54" s="0" t="n">
        <v>25.8209571838379</v>
      </c>
      <c r="J54" s="0" t="n">
        <v>25.8637733459473</v>
      </c>
      <c r="K54" s="0" t="n">
        <v>28.2173156738281</v>
      </c>
    </row>
    <row r="55" customFormat="false" ht="15" hidden="false" customHeight="false" outlineLevel="0" collapsed="false">
      <c r="B55" s="0" t="n">
        <v>29.6</v>
      </c>
      <c r="C55" s="0" t="n">
        <v>26.83</v>
      </c>
      <c r="D55" s="0" t="n">
        <v>25.74</v>
      </c>
      <c r="E55" s="0" t="n">
        <v>28.24</v>
      </c>
      <c r="H55" s="0" t="n">
        <v>27.0747985839844</v>
      </c>
      <c r="I55" s="0" t="n">
        <v>25.8369293212891</v>
      </c>
      <c r="J55" s="0" t="n">
        <v>25.682487487793</v>
      </c>
      <c r="K55" s="0" t="n">
        <v>28.432710647583</v>
      </c>
    </row>
    <row r="56" customFormat="false" ht="15" hidden="false" customHeight="false" outlineLevel="0" collapsed="false">
      <c r="B56" s="0" t="n">
        <v>29.66</v>
      </c>
      <c r="C56" s="0" t="n">
        <v>26.81</v>
      </c>
      <c r="D56" s="0" t="n">
        <v>25.65</v>
      </c>
      <c r="E56" s="0" t="n">
        <v>28.23</v>
      </c>
      <c r="H56" s="0" t="n">
        <v>27.135046005249</v>
      </c>
      <c r="I56" s="0" t="n">
        <v>25.5845279693604</v>
      </c>
      <c r="J56" s="0" t="n">
        <v>25.7616024017334</v>
      </c>
      <c r="K56" s="0" t="n">
        <v>28.3510093688965</v>
      </c>
    </row>
    <row r="58" customFormat="false" ht="15" hidden="false" customHeight="false" outlineLevel="0" collapsed="false">
      <c r="A58" s="8" t="s">
        <v>21</v>
      </c>
      <c r="B58" s="0" t="n">
        <v>29.6533333333333</v>
      </c>
      <c r="C58" s="0" t="n">
        <v>26.85</v>
      </c>
      <c r="D58" s="0" t="n">
        <v>25.7066666666667</v>
      </c>
      <c r="E58" s="0" t="n">
        <v>28.25</v>
      </c>
      <c r="G58" s="8" t="s">
        <v>21</v>
      </c>
      <c r="H58" s="0" t="n">
        <v>27.1074752807617</v>
      </c>
      <c r="I58" s="0" t="n">
        <v>25.7474714914958</v>
      </c>
      <c r="J58" s="0" t="n">
        <v>25.7692877451579</v>
      </c>
      <c r="K58" s="0" t="n">
        <v>28.3336785634359</v>
      </c>
    </row>
    <row r="59" customFormat="false" ht="15" hidden="false" customHeight="false" outlineLevel="0" collapsed="false">
      <c r="A59" s="8" t="s">
        <v>31</v>
      </c>
      <c r="B59" s="0" t="n">
        <v>4.12666666666667</v>
      </c>
      <c r="C59" s="0" t="n">
        <v>1.33</v>
      </c>
      <c r="D59" s="0" t="n">
        <v>0.759999999999998</v>
      </c>
      <c r="E59" s="0" t="n">
        <v>2.72</v>
      </c>
      <c r="G59" s="8" t="s">
        <v>31</v>
      </c>
      <c r="H59" s="0" t="n">
        <v>5.39815521240234</v>
      </c>
      <c r="I59" s="0" t="n">
        <v>3.08243306477865</v>
      </c>
      <c r="J59" s="0" t="n">
        <v>2.81581052144369</v>
      </c>
      <c r="K59" s="0" t="n">
        <v>5.01329294840495</v>
      </c>
    </row>
    <row r="60" customFormat="false" ht="15" hidden="false" customHeight="false" outlineLevel="0" collapsed="false">
      <c r="A60" s="8" t="s">
        <v>23</v>
      </c>
      <c r="B60" s="0" t="n">
        <v>3.33510996597397E-012</v>
      </c>
      <c r="C60" s="0" t="n">
        <v>2.79666666667</v>
      </c>
      <c r="D60" s="0" t="n">
        <v>3.36666666667</v>
      </c>
      <c r="E60" s="0" t="n">
        <v>1.40666666667</v>
      </c>
      <c r="G60" s="8" t="s">
        <v>23</v>
      </c>
      <c r="H60" s="0" t="n">
        <v>-4.02343935945737E-010</v>
      </c>
      <c r="I60" s="0" t="n">
        <v>2.31572214722135</v>
      </c>
      <c r="J60" s="0" t="n">
        <v>2.58234469055631</v>
      </c>
      <c r="K60" s="0" t="n">
        <v>0.384862263595054</v>
      </c>
    </row>
    <row r="61" customFormat="false" ht="15" hidden="false" customHeight="false" outlineLevel="0" collapsed="false">
      <c r="A61" s="10" t="s">
        <v>40</v>
      </c>
      <c r="B61" s="0" t="n">
        <v>1.00000000000227</v>
      </c>
      <c r="C61" s="0" t="n">
        <v>6.71765160186264</v>
      </c>
      <c r="D61" s="0" t="n">
        <v>9.90412315822533</v>
      </c>
      <c r="E61" s="0" t="n">
        <v>2.6065954287381</v>
      </c>
      <c r="G61" s="10" t="s">
        <v>40</v>
      </c>
      <c r="H61" s="0" t="n">
        <v>0.999999999725974</v>
      </c>
      <c r="I61" s="0" t="n">
        <v>4.84128186386432</v>
      </c>
      <c r="J61" s="0" t="n">
        <v>5.80528886567954</v>
      </c>
      <c r="K61" s="0" t="n">
        <v>1.29968238056504</v>
      </c>
    </row>
    <row r="63" customFormat="false" ht="15" hidden="false" customHeight="false" outlineLevel="0" collapsed="false">
      <c r="A63" s="0" t="s">
        <v>25</v>
      </c>
      <c r="G63" s="0" t="s">
        <v>25</v>
      </c>
    </row>
    <row r="64" customFormat="false" ht="15" hidden="false" customHeight="false" outlineLevel="0" collapsed="false">
      <c r="A64" s="0" t="s">
        <v>26</v>
      </c>
      <c r="B64" s="0" t="s">
        <v>16</v>
      </c>
      <c r="C64" s="0" t="s">
        <v>17</v>
      </c>
      <c r="D64" s="0" t="s">
        <v>18</v>
      </c>
      <c r="E64" s="0" t="s">
        <v>19</v>
      </c>
      <c r="G64" s="0" t="s">
        <v>26</v>
      </c>
      <c r="H64" s="0" t="s">
        <v>16</v>
      </c>
      <c r="I64" s="0" t="s">
        <v>17</v>
      </c>
      <c r="J64" s="0" t="s">
        <v>18</v>
      </c>
      <c r="K64" s="0" t="s">
        <v>19</v>
      </c>
    </row>
    <row r="65" customFormat="false" ht="15" hidden="false" customHeight="false" outlineLevel="0" collapsed="false">
      <c r="A65" s="0" t="s">
        <v>8</v>
      </c>
      <c r="B65" s="0" t="n">
        <v>25.48</v>
      </c>
      <c r="C65" s="0" t="n">
        <v>25.31</v>
      </c>
      <c r="D65" s="0" t="n">
        <v>24.97</v>
      </c>
      <c r="E65" s="0" t="n">
        <v>25.34</v>
      </c>
      <c r="G65" s="0" t="s">
        <v>8</v>
      </c>
      <c r="H65" s="0" t="n">
        <v>21.6135425567627</v>
      </c>
      <c r="I65" s="0" t="n">
        <v>22.6467628479004</v>
      </c>
      <c r="J65" s="0" t="n">
        <v>23.0193710327148</v>
      </c>
      <c r="K65" s="0" t="n">
        <v>23.3268432617188</v>
      </c>
    </row>
    <row r="66" customFormat="false" ht="15" hidden="false" customHeight="false" outlineLevel="0" collapsed="false">
      <c r="B66" s="0" t="n">
        <v>25.63</v>
      </c>
      <c r="C66" s="0" t="n">
        <v>25.48</v>
      </c>
      <c r="D66" s="0" t="n">
        <v>24.72</v>
      </c>
      <c r="E66" s="0" t="n">
        <v>25.72</v>
      </c>
      <c r="H66" s="0" t="n">
        <v>21.8032760620117</v>
      </c>
      <c r="I66" s="0" t="n">
        <v>22.5696296691895</v>
      </c>
      <c r="J66" s="0" t="n">
        <v>22.9155673980713</v>
      </c>
      <c r="K66" s="0" t="n">
        <v>23.3165473937988</v>
      </c>
    </row>
    <row r="67" customFormat="false" ht="15" hidden="false" customHeight="false" outlineLevel="0" collapsed="false">
      <c r="B67" s="0" t="n">
        <v>25.47</v>
      </c>
      <c r="C67" s="0" t="n">
        <v>25.77</v>
      </c>
      <c r="D67" s="0" t="n">
        <v>25.15</v>
      </c>
      <c r="E67" s="0" t="n">
        <v>25.53</v>
      </c>
      <c r="H67" s="0" t="n">
        <v>21.7111415863037</v>
      </c>
      <c r="I67" s="0" t="n">
        <v>22.7787227630615</v>
      </c>
      <c r="J67" s="0" t="n">
        <v>22.9254932403564</v>
      </c>
      <c r="K67" s="0" t="n">
        <v>23.3177661895752</v>
      </c>
    </row>
    <row r="69" customFormat="false" ht="15" hidden="false" customHeight="false" outlineLevel="0" collapsed="false">
      <c r="A69" s="8" t="s">
        <v>21</v>
      </c>
      <c r="B69" s="0" t="n">
        <v>25.5266666666667</v>
      </c>
      <c r="C69" s="0" t="n">
        <v>25.52</v>
      </c>
      <c r="D69" s="0" t="n">
        <v>24.9466666666667</v>
      </c>
      <c r="E69" s="0" t="n">
        <v>25.53</v>
      </c>
      <c r="G69" s="8" t="s">
        <v>21</v>
      </c>
      <c r="H69" s="0" t="n">
        <v>21.7093200683594</v>
      </c>
      <c r="I69" s="0" t="n">
        <v>22.6650384267171</v>
      </c>
      <c r="J69" s="0" t="n">
        <v>22.9534772237142</v>
      </c>
      <c r="K69" s="0" t="n">
        <v>23.32038561503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54"/>
  <sheetViews>
    <sheetView showFormulas="false" showGridLines="true" showRowColHeaders="true" showZeros="true" rightToLeft="false" tabSelected="false" showOutlineSymbols="true" defaultGridColor="true" view="normal" topLeftCell="B10" colorId="64" zoomScale="100" zoomScaleNormal="100" zoomScalePageLayoutView="100" workbookViewId="0">
      <selection pane="topLeft" activeCell="D24" activeCellId="0" sqref="D24:E24"/>
    </sheetView>
  </sheetViews>
  <sheetFormatPr defaultColWidth="8.828125" defaultRowHeight="15" zeroHeight="false" outlineLevelRow="0" outlineLevelCol="0"/>
  <cols>
    <col collapsed="false" customWidth="true" hidden="false" outlineLevel="0" max="2" min="2" style="0" width="29.15"/>
    <col collapsed="false" customWidth="true" hidden="false" outlineLevel="0" max="3" min="3" style="0" width="16.15"/>
    <col collapsed="false" customWidth="true" hidden="false" outlineLevel="0" max="4" min="4" style="0" width="19.15"/>
    <col collapsed="false" customWidth="true" hidden="false" outlineLevel="0" max="5" min="5" style="0" width="17.32"/>
    <col collapsed="false" customWidth="true" hidden="false" outlineLevel="0" max="6" min="6" style="0" width="17.5"/>
    <col collapsed="false" customWidth="true" hidden="false" outlineLevel="0" max="7" min="7" style="0" width="16.15"/>
    <col collapsed="false" customWidth="true" hidden="false" outlineLevel="0" max="8" min="8" style="0" width="8.99"/>
  </cols>
  <sheetData>
    <row r="1" customFormat="false" ht="15" hidden="false" customHeight="false" outlineLevel="0" collapsed="false">
      <c r="B1" s="0" t="s">
        <v>41</v>
      </c>
      <c r="C1" s="8"/>
      <c r="D1" s="8" t="s">
        <v>42</v>
      </c>
      <c r="E1" s="8" t="s">
        <v>42</v>
      </c>
      <c r="F1" s="8" t="s">
        <v>43</v>
      </c>
      <c r="G1" s="8" t="s">
        <v>43</v>
      </c>
    </row>
    <row r="2" customFormat="false" ht="15" hidden="false" customHeight="false" outlineLevel="0" collapsed="false">
      <c r="B2" s="0" t="s">
        <v>39</v>
      </c>
      <c r="C2" s="8" t="s">
        <v>44</v>
      </c>
      <c r="D2" s="8" t="s">
        <v>45</v>
      </c>
      <c r="E2" s="8" t="s">
        <v>46</v>
      </c>
      <c r="F2" s="8" t="s">
        <v>45</v>
      </c>
      <c r="G2" s="8" t="s">
        <v>46</v>
      </c>
    </row>
    <row r="3" customFormat="false" ht="15" hidden="false" customHeight="false" outlineLevel="0" collapsed="false">
      <c r="B3" s="0" t="s">
        <v>8</v>
      </c>
      <c r="C3" s="8" t="n">
        <v>28.2967720031738</v>
      </c>
      <c r="D3" s="8" t="n">
        <v>30.3260402679443</v>
      </c>
      <c r="E3" s="8" t="n">
        <v>30.2505531311035</v>
      </c>
      <c r="F3" s="8" t="n">
        <v>30.7253456115723</v>
      </c>
      <c r="G3" s="8" t="n">
        <v>30.5695610046387</v>
      </c>
    </row>
    <row r="4" customFormat="false" ht="15" hidden="false" customHeight="false" outlineLevel="0" collapsed="false">
      <c r="C4" s="8" t="n">
        <v>28.3795547485352</v>
      </c>
      <c r="D4" s="8" t="n">
        <v>30.1678943634033</v>
      </c>
      <c r="E4" s="8" t="n">
        <v>30.1586837768555</v>
      </c>
      <c r="F4" s="8" t="n">
        <v>30.7775249481201</v>
      </c>
      <c r="G4" s="8" t="n">
        <v>30.8927555084229</v>
      </c>
    </row>
    <row r="5" customFormat="false" ht="15" hidden="false" customHeight="false" outlineLevel="0" collapsed="false">
      <c r="C5" s="8" t="n">
        <v>28.3412113189697</v>
      </c>
      <c r="D5" s="8" t="n">
        <v>30.325288772583</v>
      </c>
      <c r="E5" s="8" t="n">
        <v>30.4724731445313</v>
      </c>
      <c r="F5" s="8" t="n">
        <v>30.3859806060791</v>
      </c>
      <c r="G5" s="8" t="n">
        <v>30.9297981262207</v>
      </c>
    </row>
    <row r="6" customFormat="false" ht="15" hidden="false" customHeight="false" outlineLevel="0" collapsed="false">
      <c r="C6" s="8"/>
      <c r="D6" s="8"/>
      <c r="E6" s="8"/>
      <c r="F6" s="8"/>
      <c r="G6" s="8"/>
    </row>
    <row r="7" customFormat="false" ht="15" hidden="false" customHeight="false" outlineLevel="0" collapsed="false">
      <c r="B7" s="8" t="s">
        <v>21</v>
      </c>
      <c r="C7" s="8" t="n">
        <v>28.3391793568929</v>
      </c>
      <c r="D7" s="8" t="n">
        <v>30.2465915679932</v>
      </c>
      <c r="E7" s="8" t="n">
        <v>30.3155784606934</v>
      </c>
      <c r="F7" s="8" t="n">
        <v>30.5817527770996</v>
      </c>
      <c r="G7" s="8" t="n">
        <v>30.9112768173218</v>
      </c>
    </row>
    <row r="8" customFormat="false" ht="15" hidden="false" customHeight="false" outlineLevel="0" collapsed="false">
      <c r="B8" s="8" t="s">
        <v>31</v>
      </c>
      <c r="C8" s="8" t="n">
        <v>4.50347455342611</v>
      </c>
      <c r="D8" s="8" t="n">
        <v>6.28816858927409</v>
      </c>
      <c r="E8" s="8" t="n">
        <v>5.73591192197429</v>
      </c>
      <c r="F8" s="8" t="n">
        <v>6.52418263753255</v>
      </c>
      <c r="G8" s="8" t="n">
        <v>6.04128317775472</v>
      </c>
    </row>
    <row r="9" customFormat="false" ht="15" hidden="false" customHeight="false" outlineLevel="0" collapsed="false">
      <c r="B9" s="8" t="s">
        <v>23</v>
      </c>
      <c r="C9" s="8" t="n">
        <f aca="false">4.503474553-C8</f>
        <v>-4.26105373207975E-010</v>
      </c>
      <c r="D9" s="8" t="n">
        <v>-1.78469403627409</v>
      </c>
      <c r="E9" s="8" t="n">
        <v>-1.23243736897429</v>
      </c>
      <c r="F9" s="8" t="n">
        <v>-2.02070808453255</v>
      </c>
      <c r="G9" s="8" t="n">
        <v>-1.53780862475472</v>
      </c>
    </row>
    <row r="10" customFormat="false" ht="15" hidden="false" customHeight="false" outlineLevel="0" collapsed="false">
      <c r="B10" s="10" t="s">
        <v>47</v>
      </c>
      <c r="C10" s="8" t="n">
        <v>1</v>
      </c>
      <c r="D10" s="8" t="n">
        <v>0.296558797293086</v>
      </c>
      <c r="E10" s="8" t="n">
        <v>0.43197749488521</v>
      </c>
      <c r="F10" s="8" t="n">
        <v>0.252522999060365</v>
      </c>
      <c r="G10" s="8" t="n">
        <v>0.350861965711537</v>
      </c>
    </row>
    <row r="11" customFormat="false" ht="15" hidden="false" customHeight="false" outlineLevel="0" collapsed="false">
      <c r="C11" s="8"/>
      <c r="D11" s="8"/>
      <c r="E11" s="8"/>
      <c r="F11" s="8"/>
      <c r="G11" s="8"/>
    </row>
    <row r="12" customFormat="false" ht="15" hidden="false" customHeight="false" outlineLevel="0" collapsed="false">
      <c r="C12" s="8"/>
      <c r="D12" s="8"/>
      <c r="E12" s="8"/>
      <c r="F12" s="8"/>
      <c r="G12" s="8"/>
    </row>
    <row r="13" customFormat="false" ht="15" hidden="false" customHeight="false" outlineLevel="0" collapsed="false">
      <c r="B13" s="0" t="s">
        <v>25</v>
      </c>
      <c r="C13" s="8"/>
      <c r="D13" s="8"/>
      <c r="E13" s="8"/>
      <c r="F13" s="8"/>
      <c r="G13" s="8"/>
    </row>
    <row r="14" customFormat="false" ht="15" hidden="false" customHeight="false" outlineLevel="0" collapsed="false">
      <c r="B14" s="0" t="s">
        <v>26</v>
      </c>
      <c r="C14" s="8"/>
      <c r="D14" s="8"/>
      <c r="E14" s="8"/>
      <c r="F14" s="8"/>
      <c r="G14" s="8"/>
    </row>
    <row r="15" customFormat="false" ht="15" hidden="false" customHeight="false" outlineLevel="0" collapsed="false">
      <c r="C15" s="8" t="s">
        <v>44</v>
      </c>
      <c r="D15" s="8" t="s">
        <v>45</v>
      </c>
      <c r="E15" s="8" t="s">
        <v>46</v>
      </c>
      <c r="F15" s="8" t="s">
        <v>45</v>
      </c>
      <c r="G15" s="8" t="s">
        <v>46</v>
      </c>
    </row>
    <row r="16" customFormat="false" ht="15" hidden="false" customHeight="false" outlineLevel="0" collapsed="false">
      <c r="B16" s="0" t="s">
        <v>8</v>
      </c>
      <c r="C16" s="8" t="n">
        <v>24.6007881164551</v>
      </c>
      <c r="D16" s="8" t="n">
        <v>23.9027004241943</v>
      </c>
      <c r="E16" s="8" t="n">
        <f aca="false">D16+0.62124356</f>
        <v>24.5239439841943</v>
      </c>
      <c r="F16" s="8" t="n">
        <v>23.9027328491211</v>
      </c>
      <c r="G16" s="8" t="n">
        <f aca="false">F16+0.8124235</f>
        <v>24.7151563491211</v>
      </c>
    </row>
    <row r="17" customFormat="false" ht="15" hidden="false" customHeight="false" outlineLevel="0" collapsed="false">
      <c r="C17" s="8" t="n">
        <v>23.9814529418945</v>
      </c>
      <c r="D17" s="8" t="n">
        <v>24.0069446563721</v>
      </c>
      <c r="E17" s="8" t="n">
        <f aca="false">D17+0.62124356</f>
        <v>24.6281882163721</v>
      </c>
      <c r="F17" s="8" t="n">
        <v>24.0333881378174</v>
      </c>
      <c r="G17" s="8" t="n">
        <f aca="false">F17+0.8124235</f>
        <v>24.8458116378174</v>
      </c>
    </row>
    <row r="18" customFormat="false" ht="15" hidden="false" customHeight="false" outlineLevel="0" collapsed="false">
      <c r="C18" s="8" t="n">
        <v>23.7265186309814</v>
      </c>
      <c r="D18" s="8" t="n">
        <v>23.9656238555908</v>
      </c>
      <c r="E18" s="8" t="n">
        <f aca="false">D18+0.62124356</f>
        <v>24.5868674155908</v>
      </c>
      <c r="F18" s="8" t="n">
        <v>24.2365894317627</v>
      </c>
      <c r="G18" s="8" t="n">
        <f aca="false">F18+0.8124235</f>
        <v>25.0490129317627</v>
      </c>
    </row>
    <row r="20" customFormat="false" ht="15" hidden="false" customHeight="false" outlineLevel="0" collapsed="false">
      <c r="B20" s="8" t="s">
        <v>21</v>
      </c>
      <c r="C20" s="8" t="n">
        <f aca="false">AVERAGE(C16:C18)</f>
        <v>24.1029198964437</v>
      </c>
      <c r="D20" s="8" t="n">
        <f aca="false">AVERAGE(D16:D18)</f>
        <v>23.9584229787191</v>
      </c>
      <c r="E20" s="8" t="n">
        <f aca="false">D20+0.62124356</f>
        <v>24.5796665387191</v>
      </c>
      <c r="F20" s="8" t="n">
        <f aca="false">AVERAGE(F16:F18)</f>
        <v>24.0575701395671</v>
      </c>
      <c r="G20" s="8" t="n">
        <f aca="false">F20+0.8124235</f>
        <v>24.8699936395671</v>
      </c>
    </row>
    <row r="24" customFormat="false" ht="15" hidden="false" customHeight="false" outlineLevel="0" collapsed="false">
      <c r="B24" s="0" t="s">
        <v>48</v>
      </c>
      <c r="D24" s="8" t="s">
        <v>49</v>
      </c>
      <c r="E24" s="8" t="s">
        <v>49</v>
      </c>
    </row>
    <row r="25" customFormat="false" ht="15" hidden="false" customHeight="false" outlineLevel="0" collapsed="false">
      <c r="C25" s="8" t="s">
        <v>44</v>
      </c>
      <c r="D25" s="8" t="s">
        <v>45</v>
      </c>
      <c r="E25" s="8" t="s">
        <v>46</v>
      </c>
    </row>
    <row r="26" customFormat="false" ht="15" hidden="false" customHeight="false" outlineLevel="0" collapsed="false">
      <c r="B26" s="0" t="s">
        <v>8</v>
      </c>
      <c r="C26" s="0" t="n">
        <v>26.1069622039794</v>
      </c>
      <c r="D26" s="0" t="n">
        <v>28.6661014556885</v>
      </c>
      <c r="E26" s="0" t="n">
        <v>28.9675273895264</v>
      </c>
    </row>
    <row r="27" customFormat="false" ht="15" hidden="false" customHeight="false" outlineLevel="0" collapsed="false">
      <c r="C27" s="0" t="n">
        <v>26.8838481903076</v>
      </c>
      <c r="D27" s="0" t="n">
        <v>28.7615699768066</v>
      </c>
      <c r="E27" s="0" t="n">
        <v>28.9485034942627</v>
      </c>
    </row>
    <row r="28" customFormat="false" ht="15" hidden="false" customHeight="false" outlineLevel="0" collapsed="false">
      <c r="C28" s="0" t="n">
        <v>26.30806350708</v>
      </c>
      <c r="D28" s="0" t="n">
        <v>27.8975734710693</v>
      </c>
      <c r="E28" s="0" t="n">
        <v>28.5603084564209</v>
      </c>
    </row>
    <row r="30" customFormat="false" ht="15" hidden="false" customHeight="false" outlineLevel="0" collapsed="false">
      <c r="B30" s="8" t="s">
        <v>21</v>
      </c>
      <c r="C30" s="0" t="n">
        <v>26.4329579671223</v>
      </c>
      <c r="D30" s="0" t="n">
        <v>28.4417483011882</v>
      </c>
      <c r="E30" s="0" t="n">
        <v>28.8254464467367</v>
      </c>
    </row>
    <row r="31" customFormat="false" ht="15" hidden="false" customHeight="false" outlineLevel="0" collapsed="false">
      <c r="B31" s="8" t="s">
        <v>31</v>
      </c>
      <c r="C31" s="0" t="n">
        <v>0.983477274576757</v>
      </c>
      <c r="D31" s="0" t="n">
        <v>3.8500239054362</v>
      </c>
      <c r="E31" s="0" t="n">
        <v>4.21981302897135</v>
      </c>
    </row>
    <row r="32" customFormat="false" ht="15" hidden="false" customHeight="false" outlineLevel="0" collapsed="false">
      <c r="B32" s="8" t="s">
        <v>23</v>
      </c>
      <c r="C32" s="0" t="n">
        <v>-2.74576756553735E-007</v>
      </c>
      <c r="D32" s="0" t="n">
        <v>-2.8665469054362</v>
      </c>
      <c r="E32" s="0" t="n">
        <v>-3.23633602897135</v>
      </c>
    </row>
    <row r="33" customFormat="false" ht="15" hidden="false" customHeight="false" outlineLevel="0" collapsed="false">
      <c r="B33" s="10" t="s">
        <v>40</v>
      </c>
      <c r="C33" s="0" t="n">
        <v>1</v>
      </c>
      <c r="D33" s="0" t="n">
        <v>0.141942634546827</v>
      </c>
      <c r="E33" s="0" t="n">
        <v>0.110340276614224</v>
      </c>
    </row>
    <row r="34" customFormat="false" ht="15" hidden="false" customHeight="false" outlineLevel="0" collapsed="false">
      <c r="D34" s="8"/>
      <c r="E34" s="8"/>
    </row>
    <row r="36" customFormat="false" ht="15" hidden="false" customHeight="false" outlineLevel="0" collapsed="false">
      <c r="B36" s="0" t="s">
        <v>25</v>
      </c>
    </row>
    <row r="37" customFormat="false" ht="15" hidden="false" customHeight="false" outlineLevel="0" collapsed="false">
      <c r="B37" s="0" t="s">
        <v>26</v>
      </c>
      <c r="C37" s="8" t="s">
        <v>44</v>
      </c>
      <c r="D37" s="8" t="s">
        <v>45</v>
      </c>
      <c r="E37" s="8" t="s">
        <v>46</v>
      </c>
    </row>
    <row r="38" customFormat="false" ht="15" hidden="false" customHeight="false" outlineLevel="0" collapsed="false">
      <c r="B38" s="0" t="s">
        <v>8</v>
      </c>
      <c r="C38" s="8" t="n">
        <v>25.2754001617432</v>
      </c>
      <c r="D38" s="8" t="n">
        <v>24.3805656433105</v>
      </c>
      <c r="E38" s="8" t="n">
        <v>24.5401458740234</v>
      </c>
    </row>
    <row r="39" customFormat="false" ht="15" hidden="false" customHeight="false" outlineLevel="0" collapsed="false">
      <c r="C39" s="8" t="n">
        <v>25.4602699279785</v>
      </c>
      <c r="D39" s="8" t="n">
        <v>24.6039123535156</v>
      </c>
      <c r="E39" s="8" t="n">
        <v>24.6182765960693</v>
      </c>
    </row>
    <row r="40" customFormat="false" ht="15" hidden="false" customHeight="false" outlineLevel="0" collapsed="false">
      <c r="C40" s="8" t="n">
        <v>25.612771987915</v>
      </c>
      <c r="D40" s="8" t="n">
        <v>24.7906951904297</v>
      </c>
      <c r="E40" s="8" t="n">
        <v>24.6584777832031</v>
      </c>
    </row>
    <row r="41" customFormat="false" ht="15" hidden="false" customHeight="false" outlineLevel="0" collapsed="false">
      <c r="D41" s="8"/>
      <c r="E41" s="8"/>
    </row>
    <row r="42" customFormat="false" ht="15" hidden="false" customHeight="false" outlineLevel="0" collapsed="false">
      <c r="B42" s="8" t="s">
        <v>21</v>
      </c>
      <c r="C42" s="0" t="n">
        <v>25.4494806925456</v>
      </c>
      <c r="D42" s="0" t="n">
        <v>24.591724395752</v>
      </c>
      <c r="E42" s="0" t="n">
        <v>24.6056334177653</v>
      </c>
    </row>
    <row r="50" customFormat="false" ht="15" hidden="false" customHeight="false" outlineLevel="0" collapsed="false">
      <c r="C50" s="1" t="n">
        <v>0.137114504</v>
      </c>
      <c r="D50" s="1" t="n">
        <v>0.290237525</v>
      </c>
      <c r="E50" s="1" t="n">
        <v>0.246437</v>
      </c>
    </row>
    <row r="51" customFormat="false" ht="15" hidden="false" customHeight="false" outlineLevel="0" collapsed="false">
      <c r="C51" s="1" t="n">
        <v>0.106112313</v>
      </c>
      <c r="D51" s="1" t="n">
        <v>0.42559781</v>
      </c>
      <c r="E51" s="1" t="n">
        <v>0.344408</v>
      </c>
    </row>
    <row r="53" customFormat="false" ht="15" hidden="false" customHeight="false" outlineLevel="0" collapsed="false">
      <c r="C53" s="0" t="n">
        <f aca="false">C50*100</f>
        <v>13.7114504</v>
      </c>
      <c r="D53" s="0" t="n">
        <f aca="false">D50*100</f>
        <v>29.0237525</v>
      </c>
      <c r="E53" s="0" t="n">
        <f aca="false">E50*100</f>
        <v>24.6437</v>
      </c>
    </row>
    <row r="54" customFormat="false" ht="15" hidden="false" customHeight="false" outlineLevel="0" collapsed="false">
      <c r="C54" s="0" t="n">
        <f aca="false">C51*100</f>
        <v>10.6112313</v>
      </c>
      <c r="D54" s="0" t="n">
        <f aca="false">D51*100</f>
        <v>42.559781</v>
      </c>
      <c r="E54" s="0" t="n">
        <f aca="false">E51*100</f>
        <v>34.44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9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J60" activeCellId="0" sqref="J60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29.15"/>
    <col collapsed="false" customWidth="true" hidden="false" outlineLevel="0" max="2" min="2" style="0" width="16.83"/>
    <col collapsed="false" customWidth="true" hidden="false" outlineLevel="0" max="6" min="6" style="0" width="33.16"/>
  </cols>
  <sheetData>
    <row r="1" customFormat="false" ht="15" hidden="false" customHeight="false" outlineLevel="0" collapsed="false">
      <c r="A1" s="0" t="s">
        <v>50</v>
      </c>
    </row>
    <row r="2" customFormat="false" ht="15" hidden="false" customHeight="false" outlineLevel="0" collapsed="false">
      <c r="A2" s="0" t="s">
        <v>1</v>
      </c>
    </row>
    <row r="3" customFormat="false" ht="15" hidden="false" customHeight="false" outlineLevel="0" collapsed="false">
      <c r="A3" s="0" t="s">
        <v>38</v>
      </c>
    </row>
    <row r="4" customFormat="false" ht="15" hidden="false" customHeight="false" outlineLevel="0" collapsed="false">
      <c r="A4" s="0" t="s">
        <v>3</v>
      </c>
    </row>
    <row r="5" customFormat="false" ht="15" hidden="false" customHeight="false" outlineLevel="0" collapsed="false">
      <c r="B5" s="2" t="s">
        <v>4</v>
      </c>
      <c r="C5" s="3"/>
      <c r="D5" s="3"/>
      <c r="E5" s="2" t="s">
        <v>5</v>
      </c>
      <c r="F5" s="4"/>
      <c r="G5" s="4"/>
      <c r="H5" s="2" t="s">
        <v>6</v>
      </c>
      <c r="I5" s="4"/>
      <c r="J5" s="4"/>
      <c r="K5" s="2" t="s">
        <v>7</v>
      </c>
    </row>
    <row r="6" customFormat="false" ht="15" hidden="false" customHeight="false" outlineLevel="0" collapsed="false">
      <c r="A6" s="0" t="s">
        <v>8</v>
      </c>
      <c r="B6" s="0" t="n">
        <v>26.924912860326</v>
      </c>
      <c r="C6" s="1"/>
      <c r="D6" s="1"/>
      <c r="E6" s="1" t="n">
        <v>30.229148112946</v>
      </c>
      <c r="F6" s="1"/>
      <c r="H6" s="1" t="n">
        <v>33.641572345296</v>
      </c>
      <c r="K6" s="1" t="n">
        <v>37.236824697596</v>
      </c>
    </row>
    <row r="7" customFormat="false" ht="15" hidden="false" customHeight="false" outlineLevel="0" collapsed="false">
      <c r="B7" s="0" t="n">
        <v>26.4856515325635</v>
      </c>
      <c r="C7" s="1"/>
      <c r="D7" s="1"/>
      <c r="E7" s="1" t="n">
        <v>29.7980740677635</v>
      </c>
      <c r="F7" s="1"/>
      <c r="H7" s="1" t="n">
        <v>33.2304164930167</v>
      </c>
      <c r="K7" s="1" t="n">
        <v>36.8428417455367</v>
      </c>
    </row>
    <row r="8" customFormat="false" ht="15" hidden="false" customHeight="false" outlineLevel="0" collapsed="false">
      <c r="B8" s="0" t="n">
        <v>26.5674614918892</v>
      </c>
      <c r="C8" s="1"/>
      <c r="D8" s="1"/>
      <c r="E8" s="1" t="n">
        <v>29.9308847331292</v>
      </c>
      <c r="F8" s="1"/>
      <c r="H8" s="1" t="n">
        <v>33.4152300767292</v>
      </c>
      <c r="K8" s="1" t="n">
        <v>36.9809654301722</v>
      </c>
    </row>
    <row r="10" customFormat="false" ht="15" hidden="false" customHeight="false" outlineLevel="0" collapsed="false">
      <c r="A10" s="0" t="s">
        <v>9</v>
      </c>
      <c r="B10" s="0" t="n">
        <v>26.6593419615929</v>
      </c>
      <c r="E10" s="0" t="n">
        <v>29.9860356379462</v>
      </c>
      <c r="H10" s="0" t="n">
        <v>33.4290729716806</v>
      </c>
      <c r="K10" s="0" t="n">
        <v>37.0202106244349</v>
      </c>
    </row>
    <row r="14" customFormat="false" ht="15" hidden="false" customHeight="false" outlineLevel="0" collapsed="false">
      <c r="B14" s="0" t="s">
        <v>33</v>
      </c>
      <c r="C14" s="0" t="s">
        <v>8</v>
      </c>
    </row>
    <row r="15" customFormat="false" ht="15" hidden="false" customHeight="false" outlineLevel="0" collapsed="false">
      <c r="B15" s="0" t="n">
        <v>0</v>
      </c>
      <c r="C15" s="0" t="n">
        <v>26.6593419615929</v>
      </c>
    </row>
    <row r="16" customFormat="false" ht="15" hidden="false" customHeight="false" outlineLevel="0" collapsed="false">
      <c r="B16" s="0" t="n">
        <v>-1</v>
      </c>
      <c r="C16" s="0" t="n">
        <v>29.9860356379462</v>
      </c>
    </row>
    <row r="17" customFormat="false" ht="15" hidden="false" customHeight="false" outlineLevel="0" collapsed="false">
      <c r="B17" s="0" t="n">
        <v>-2</v>
      </c>
      <c r="C17" s="0" t="n">
        <v>33.4924063050139</v>
      </c>
    </row>
    <row r="18" customFormat="false" ht="15" hidden="false" customHeight="false" outlineLevel="0" collapsed="false">
      <c r="B18" s="0" t="n">
        <v>-3</v>
      </c>
      <c r="C18" s="0" t="n">
        <v>37.1502106244349</v>
      </c>
    </row>
    <row r="21" customFormat="false" ht="15" hidden="false" customHeight="false" outlineLevel="0" collapsed="false">
      <c r="B21" s="5" t="s">
        <v>11</v>
      </c>
      <c r="C21" s="0" t="n">
        <v>-3.4979</v>
      </c>
    </row>
    <row r="22" customFormat="false" ht="15" hidden="false" customHeight="false" outlineLevel="0" collapsed="false">
      <c r="B22" s="5" t="s">
        <v>12</v>
      </c>
      <c r="C22" s="7" t="n">
        <v>0.93179</v>
      </c>
    </row>
    <row r="23" customFormat="false" ht="15" hidden="false" customHeight="false" outlineLevel="0" collapsed="false">
      <c r="B23" s="5" t="s">
        <v>13</v>
      </c>
      <c r="C23" s="0" t="n">
        <v>1.932</v>
      </c>
    </row>
    <row r="28" customFormat="false" ht="15" hidden="false" customHeight="false" outlineLevel="0" collapsed="false">
      <c r="A28" s="0" t="s">
        <v>14</v>
      </c>
      <c r="G28" s="0" t="s">
        <v>15</v>
      </c>
    </row>
    <row r="29" customFormat="false" ht="15" hidden="false" customHeight="false" outlineLevel="0" collapsed="false">
      <c r="A29" s="0" t="s">
        <v>50</v>
      </c>
      <c r="B29" s="0" t="s">
        <v>16</v>
      </c>
      <c r="C29" s="0" t="s">
        <v>17</v>
      </c>
      <c r="D29" s="0" t="s">
        <v>18</v>
      </c>
      <c r="E29" s="0" t="s">
        <v>19</v>
      </c>
      <c r="G29" s="0" t="s">
        <v>16</v>
      </c>
      <c r="H29" s="0" t="s">
        <v>17</v>
      </c>
      <c r="I29" s="0" t="s">
        <v>18</v>
      </c>
      <c r="J29" s="0" t="s">
        <v>19</v>
      </c>
    </row>
    <row r="30" customFormat="false" ht="15" hidden="false" customHeight="false" outlineLevel="0" collapsed="false">
      <c r="A30" s="0" t="s">
        <v>8</v>
      </c>
      <c r="B30" s="11" t="n">
        <v>29.9595</v>
      </c>
      <c r="C30" s="0" t="n">
        <v>29.6315</v>
      </c>
      <c r="D30" s="0" t="n">
        <v>26.0652</v>
      </c>
      <c r="E30" s="0" t="n">
        <v>29.1158</v>
      </c>
      <c r="F30" s="0" t="s">
        <v>8</v>
      </c>
      <c r="G30" s="8" t="n">
        <v>30.4516124725342</v>
      </c>
      <c r="H30" s="8" t="n">
        <v>29.5145931243897</v>
      </c>
      <c r="I30" s="0" t="n">
        <v>27.9422626495361</v>
      </c>
      <c r="J30" s="8" t="n">
        <v>28.2077560424805</v>
      </c>
    </row>
    <row r="31" customFormat="false" ht="15" hidden="false" customHeight="false" outlineLevel="0" collapsed="false">
      <c r="B31" s="0" t="n">
        <v>29.9595</v>
      </c>
      <c r="C31" s="11" t="n">
        <v>30.7672</v>
      </c>
      <c r="D31" s="11" t="n">
        <v>26.8786</v>
      </c>
      <c r="E31" s="11" t="n">
        <v>28.817</v>
      </c>
      <c r="G31" s="8" t="n">
        <v>29.8709259033203</v>
      </c>
      <c r="H31" s="8" t="n">
        <v>29.3538398742676</v>
      </c>
      <c r="I31" s="0" t="n">
        <v>27.8534374237061</v>
      </c>
      <c r="J31" s="8" t="n">
        <v>28.0823249816895</v>
      </c>
    </row>
    <row r="32" customFormat="false" ht="15" hidden="false" customHeight="false" outlineLevel="0" collapsed="false">
      <c r="B32" s="0" t="n">
        <v>29.858</v>
      </c>
      <c r="C32" s="0" t="n">
        <v>30.2018</v>
      </c>
      <c r="D32" s="0" t="n">
        <v>27.6515</v>
      </c>
      <c r="E32" s="0" t="n">
        <v>28.4598</v>
      </c>
      <c r="G32" s="8" t="n">
        <v>29.9761867523193</v>
      </c>
      <c r="H32" s="8" t="n">
        <v>29.1718559265137</v>
      </c>
      <c r="I32" s="0" t="n">
        <v>27.7484188079834</v>
      </c>
      <c r="J32" s="8" t="n">
        <v>28.0250778198242</v>
      </c>
    </row>
    <row r="34" customFormat="false" ht="15" hidden="false" customHeight="false" outlineLevel="0" collapsed="false">
      <c r="A34" s="8" t="s">
        <v>21</v>
      </c>
      <c r="B34" s="0" t="n">
        <v>29.9257</v>
      </c>
      <c r="C34" s="0" t="n">
        <v>30.2001</v>
      </c>
      <c r="D34" s="0" t="n">
        <v>26.8651</v>
      </c>
      <c r="E34" s="0" t="n">
        <v>28.7975</v>
      </c>
      <c r="F34" s="8" t="s">
        <v>21</v>
      </c>
      <c r="G34" s="0" t="n">
        <f aca="false">AVERAGE(G30:G32)</f>
        <v>30.0995750427246</v>
      </c>
      <c r="H34" s="0" t="n">
        <f aca="false">AVERAGE(H30:H32)</f>
        <v>29.346762975057</v>
      </c>
      <c r="I34" s="0" t="n">
        <v>27.8480396270752</v>
      </c>
      <c r="J34" s="0" t="n">
        <f aca="false">AVERAGE(J30:J32)</f>
        <v>28.105052947998</v>
      </c>
    </row>
    <row r="35" customFormat="false" ht="15" hidden="false" customHeight="false" outlineLevel="0" collapsed="false">
      <c r="A35" s="8" t="s">
        <v>31</v>
      </c>
      <c r="B35" s="0" t="n">
        <v>-4.6192</v>
      </c>
      <c r="C35" s="0" t="n">
        <v>-3.6485</v>
      </c>
      <c r="D35" s="0" t="n">
        <v>-0.9868</v>
      </c>
      <c r="E35" s="0" t="n">
        <v>-4.0314</v>
      </c>
      <c r="F35" s="8" t="s">
        <v>31</v>
      </c>
      <c r="G35" s="8" t="n">
        <v>-5.41889762878417</v>
      </c>
      <c r="H35" s="8" t="n">
        <v>-3.78036499023437</v>
      </c>
      <c r="I35" s="0" t="n">
        <v>2.08992004394531</v>
      </c>
      <c r="J35" s="0" t="n">
        <v>-2.93847274780273</v>
      </c>
    </row>
    <row r="36" customFormat="false" ht="15" hidden="false" customHeight="false" outlineLevel="0" collapsed="false">
      <c r="A36" s="8" t="s">
        <v>23</v>
      </c>
      <c r="B36" s="11" t="n">
        <v>-2.7234E-007</v>
      </c>
      <c r="C36" s="0" t="n">
        <v>0.9707</v>
      </c>
      <c r="D36" s="0" t="n">
        <v>3.6325</v>
      </c>
      <c r="E36" s="0" t="n">
        <v>0.5879</v>
      </c>
      <c r="F36" s="8" t="s">
        <v>23</v>
      </c>
      <c r="G36" s="8" t="n">
        <v>0.0197443712158201</v>
      </c>
      <c r="H36" s="8" t="n">
        <v>1.65827700976562</v>
      </c>
      <c r="I36" s="0" t="n">
        <v>3.34871195605469</v>
      </c>
      <c r="J36" s="0" t="n">
        <v>2.50016925219727</v>
      </c>
    </row>
    <row r="37" customFormat="false" ht="15" hidden="false" customHeight="false" outlineLevel="0" collapsed="false">
      <c r="A37" s="10" t="s">
        <v>51</v>
      </c>
      <c r="B37" s="12" t="n">
        <v>1</v>
      </c>
      <c r="C37" s="12" t="n">
        <v>1.9598</v>
      </c>
      <c r="D37" s="12" t="n">
        <v>12.4017</v>
      </c>
      <c r="E37" s="12" t="n">
        <v>1.503</v>
      </c>
      <c r="F37" s="10" t="s">
        <v>51</v>
      </c>
      <c r="G37" s="13" t="n">
        <v>1</v>
      </c>
      <c r="H37" s="13" t="n">
        <v>3.15639335970421</v>
      </c>
      <c r="I37" s="0" t="n">
        <v>10.1873856182416</v>
      </c>
      <c r="J37" s="12" t="n">
        <v>5.6575179318008</v>
      </c>
    </row>
    <row r="38" customFormat="false" ht="15" hidden="false" customHeight="false" outlineLevel="0" collapsed="false">
      <c r="B38" s="14" t="n">
        <f aca="false">1.989^B36</f>
        <v>0.999999812730319</v>
      </c>
      <c r="C38" s="14" t="n">
        <f aca="false">1.932^C36</f>
        <v>1.8950781025133</v>
      </c>
      <c r="D38" s="14" t="n">
        <f aca="false">1.932^D36</f>
        <v>10.9375706408881</v>
      </c>
      <c r="E38" s="14" t="n">
        <f aca="false">1.932^E36</f>
        <v>1.47279936100289</v>
      </c>
      <c r="G38" s="14" t="n">
        <f aca="false">1.989^G36</f>
        <v>1.01366944557503</v>
      </c>
      <c r="H38" s="14" t="n">
        <f aca="false">1.932^H36</f>
        <v>2.98043074779184</v>
      </c>
      <c r="I38" s="14" t="n">
        <f aca="false">1.932^I36</f>
        <v>9.07309523054414</v>
      </c>
      <c r="J38" s="14" t="n">
        <f aca="false">1.932^J36</f>
        <v>5.18879141207717</v>
      </c>
    </row>
    <row r="40" customFormat="false" ht="15" hidden="false" customHeight="false" outlineLevel="0" collapsed="false">
      <c r="A40" s="0" t="s">
        <v>25</v>
      </c>
      <c r="F40" s="0" t="s">
        <v>25</v>
      </c>
    </row>
    <row r="41" customFormat="false" ht="15" hidden="false" customHeight="false" outlineLevel="0" collapsed="false">
      <c r="A41" s="0" t="s">
        <v>26</v>
      </c>
      <c r="F41" s="0" t="s">
        <v>26</v>
      </c>
      <c r="G41" s="11"/>
    </row>
    <row r="42" customFormat="false" ht="15" hidden="false" customHeight="false" outlineLevel="0" collapsed="false">
      <c r="B42" s="0" t="s">
        <v>16</v>
      </c>
      <c r="C42" s="0" t="s">
        <v>17</v>
      </c>
      <c r="D42" s="0" t="s">
        <v>18</v>
      </c>
      <c r="E42" s="0" t="s">
        <v>19</v>
      </c>
      <c r="G42" s="0" t="s">
        <v>16</v>
      </c>
      <c r="H42" s="0" t="s">
        <v>17</v>
      </c>
      <c r="I42" s="0" t="s">
        <v>18</v>
      </c>
      <c r="J42" s="0" t="s">
        <v>19</v>
      </c>
    </row>
    <row r="43" customFormat="false" ht="15" hidden="false" customHeight="false" outlineLevel="0" collapsed="false">
      <c r="A43" s="0" t="s">
        <v>8</v>
      </c>
      <c r="B43" s="0" t="n">
        <v>25.1764</v>
      </c>
      <c r="C43" s="11" t="n">
        <v>26.93</v>
      </c>
      <c r="D43" s="0" t="n">
        <v>25.9425</v>
      </c>
      <c r="E43" s="0" t="n">
        <v>24.6097</v>
      </c>
      <c r="F43" s="0" t="s">
        <v>8</v>
      </c>
      <c r="G43" s="8" t="n">
        <v>24.8713474273682</v>
      </c>
      <c r="H43" s="8" t="n">
        <v>25.4125728607178</v>
      </c>
      <c r="I43" s="8" t="n">
        <v>25.9491634368897</v>
      </c>
      <c r="J43" s="8" t="n">
        <v>24.9645500183105</v>
      </c>
    </row>
    <row r="44" customFormat="false" ht="15" hidden="false" customHeight="false" outlineLevel="0" collapsed="false">
      <c r="B44" s="0" t="n">
        <v>25.1844</v>
      </c>
      <c r="C44" s="0" t="n">
        <v>26.73</v>
      </c>
      <c r="D44" s="11" t="n">
        <v>25.8141</v>
      </c>
      <c r="E44" s="11" t="n">
        <v>25.0869</v>
      </c>
      <c r="G44" s="8" t="n">
        <v>24.4238834381104</v>
      </c>
      <c r="H44" s="8" t="n">
        <v>25.7263965606689</v>
      </c>
      <c r="I44" s="8" t="n">
        <v>25.687328338623</v>
      </c>
      <c r="J44" s="8" t="n">
        <v>25.137020111084</v>
      </c>
    </row>
    <row r="45" customFormat="false" ht="15" hidden="false" customHeight="false" outlineLevel="0" collapsed="false">
      <c r="B45" s="0" t="n">
        <v>25.5522</v>
      </c>
      <c r="C45" s="0" t="n">
        <v>25.9903</v>
      </c>
      <c r="D45" s="0" t="n">
        <v>25.8523</v>
      </c>
      <c r="E45" s="0" t="n">
        <v>24.6642</v>
      </c>
      <c r="G45" s="8" t="n">
        <v>24.7468013763428</v>
      </c>
      <c r="H45" s="8" t="n">
        <v>25.5602245330811</v>
      </c>
      <c r="I45" s="8" t="n">
        <v>25.637866973877</v>
      </c>
      <c r="J45" s="8" t="n">
        <v>25.3981704711914</v>
      </c>
    </row>
    <row r="46" customFormat="false" ht="15" hidden="false" customHeight="false" outlineLevel="0" collapsed="false">
      <c r="G46" s="8"/>
      <c r="H46" s="8"/>
      <c r="J46" s="8"/>
    </row>
    <row r="47" customFormat="false" ht="15" hidden="false" customHeight="false" outlineLevel="0" collapsed="false">
      <c r="A47" s="8" t="s">
        <v>21</v>
      </c>
      <c r="B47" s="0" t="n">
        <v>25.3064</v>
      </c>
      <c r="C47" s="0" t="n">
        <v>26.5516</v>
      </c>
      <c r="D47" s="0" t="n">
        <v>25.8783</v>
      </c>
      <c r="E47" s="0" t="n">
        <v>24.7662</v>
      </c>
      <c r="F47" s="8" t="s">
        <v>21</v>
      </c>
      <c r="G47" s="0" t="n">
        <f aca="false">AVERAGE(G43:G46)</f>
        <v>24.6806774139404</v>
      </c>
      <c r="H47" s="0" t="n">
        <f aca="false">AVERAGE(H43:H46)</f>
        <v>25.5663979848226</v>
      </c>
      <c r="I47" s="0" t="n">
        <f aca="false">AVERAGE(I43:I45)</f>
        <v>25.7581195831299</v>
      </c>
      <c r="J47" s="0" t="n">
        <f aca="false">AVERAGE(J43:J46)</f>
        <v>25.1665802001953</v>
      </c>
    </row>
    <row r="50" customFormat="false" ht="15" hidden="false" customHeight="false" outlineLevel="0" collapsed="false">
      <c r="A50" s="0" t="s">
        <v>28</v>
      </c>
      <c r="G50" s="0" t="s">
        <v>29</v>
      </c>
    </row>
    <row r="51" customFormat="false" ht="15" hidden="false" customHeight="false" outlineLevel="0" collapsed="false">
      <c r="A51" s="0" t="s">
        <v>50</v>
      </c>
      <c r="B51" s="0" t="s">
        <v>16</v>
      </c>
      <c r="C51" s="0" t="s">
        <v>17</v>
      </c>
      <c r="D51" s="0" t="s">
        <v>18</v>
      </c>
      <c r="E51" s="0" t="s">
        <v>19</v>
      </c>
      <c r="G51" s="0" t="s">
        <v>16</v>
      </c>
      <c r="H51" s="0" t="s">
        <v>17</v>
      </c>
      <c r="I51" s="0" t="s">
        <v>18</v>
      </c>
      <c r="J51" s="0" t="s">
        <v>19</v>
      </c>
    </row>
    <row r="52" customFormat="false" ht="15" hidden="false" customHeight="false" outlineLevel="0" collapsed="false">
      <c r="A52" s="0" t="s">
        <v>8</v>
      </c>
      <c r="B52" s="0" t="n">
        <v>29.9594573974609</v>
      </c>
      <c r="C52" s="0" t="n">
        <v>29.6314735412598</v>
      </c>
      <c r="D52" s="0" t="n">
        <v>27.3171348571777</v>
      </c>
      <c r="E52" s="0" t="n">
        <v>28.7637424468994</v>
      </c>
      <c r="F52" s="0" t="s">
        <v>8</v>
      </c>
      <c r="G52" s="8" t="n">
        <v>29.9317188262939</v>
      </c>
      <c r="H52" s="8" t="n">
        <v>27.9735088348389</v>
      </c>
      <c r="I52" s="8" t="n">
        <v>25.6230945587158</v>
      </c>
      <c r="J52" s="8" t="n">
        <v>27.6503772735596</v>
      </c>
    </row>
    <row r="53" customFormat="false" ht="15" hidden="false" customHeight="false" outlineLevel="0" collapsed="false">
      <c r="B53" s="0" t="n">
        <v>29.9594688415527</v>
      </c>
      <c r="C53" s="0" t="n">
        <v>30.7671756744385</v>
      </c>
      <c r="D53" s="0" t="n">
        <v>27.0556774139404</v>
      </c>
      <c r="E53" s="0" t="n">
        <v>29.1158390045166</v>
      </c>
      <c r="G53" s="8" t="n">
        <v>29.588451385498</v>
      </c>
      <c r="H53" s="8" t="n">
        <v>27.9932346343994</v>
      </c>
      <c r="I53" s="8" t="n">
        <v>25.5427303314209</v>
      </c>
      <c r="J53" s="8" t="n">
        <v>27.6622772216797</v>
      </c>
    </row>
    <row r="54" customFormat="false" ht="15" hidden="false" customHeight="false" outlineLevel="0" collapsed="false">
      <c r="B54" s="0" t="n">
        <v>29.8580455780029</v>
      </c>
      <c r="C54" s="0" t="n">
        <v>30.2916393280029</v>
      </c>
      <c r="D54" s="0" t="n">
        <v>27.6514701843262</v>
      </c>
      <c r="E54" s="0" t="n">
        <v>28.8170013427734</v>
      </c>
      <c r="G54" s="8" t="n">
        <v>29.4208068847656</v>
      </c>
      <c r="H54" s="8" t="n">
        <v>27.9578475952148</v>
      </c>
      <c r="I54" s="8" t="n">
        <v>25.4289970397949</v>
      </c>
      <c r="J54" s="8" t="n">
        <v>27.674711227417</v>
      </c>
    </row>
    <row r="55" customFormat="false" ht="15" hidden="false" customHeight="false" outlineLevel="0" collapsed="false">
      <c r="G55" s="8"/>
      <c r="H55" s="8"/>
      <c r="I55" s="8"/>
      <c r="J55" s="8"/>
    </row>
    <row r="56" customFormat="false" ht="15" hidden="false" customHeight="false" outlineLevel="0" collapsed="false">
      <c r="A56" s="8" t="s">
        <v>21</v>
      </c>
      <c r="B56" s="0" t="n">
        <v>29.9256572723389</v>
      </c>
      <c r="C56" s="0" t="n">
        <v>30.2300961812337</v>
      </c>
      <c r="D56" s="0" t="n">
        <v>27.3414274851481</v>
      </c>
      <c r="E56" s="0" t="n">
        <v>28.8988609313965</v>
      </c>
      <c r="F56" s="8" t="s">
        <v>21</v>
      </c>
      <c r="G56" s="8" t="n">
        <f aca="false">AVERAGE(G51:G53)</f>
        <v>29.760085105896</v>
      </c>
      <c r="H56" s="8" t="n">
        <f aca="false">AVERAGE(H51:H53)</f>
        <v>27.9833717346191</v>
      </c>
      <c r="I56" s="8" t="n">
        <f aca="false">AVERAGE(I51:I53)</f>
        <v>25.5829124450684</v>
      </c>
      <c r="J56" s="8" t="n">
        <f aca="false">AVERAGE(J51:J53)</f>
        <v>27.6563272476196</v>
      </c>
    </row>
    <row r="57" customFormat="false" ht="15" hidden="false" customHeight="false" outlineLevel="0" collapsed="false">
      <c r="A57" s="8" t="s">
        <v>31</v>
      </c>
      <c r="B57" s="0" t="n">
        <v>4.70114898681641</v>
      </c>
      <c r="C57" s="0" t="n">
        <v>3.67846043904622</v>
      </c>
      <c r="D57" s="0" t="n">
        <v>1.87417602539063</v>
      </c>
      <c r="E57" s="0" t="n">
        <v>4.11195691426595</v>
      </c>
      <c r="F57" s="8" t="s">
        <v>31</v>
      </c>
      <c r="G57" s="8" t="n">
        <f aca="false">G56-G69</f>
        <v>4.8019905090332</v>
      </c>
      <c r="H57" s="8" t="n">
        <f aca="false">H56-H69</f>
        <v>2.61933994293213</v>
      </c>
      <c r="I57" s="8" t="n">
        <f aca="false">I56-I69</f>
        <v>1.1323709487915</v>
      </c>
      <c r="J57" s="8" t="n">
        <f aca="false">J56-J69</f>
        <v>2.82096004486084</v>
      </c>
    </row>
    <row r="58" customFormat="false" ht="15" hidden="false" customHeight="false" outlineLevel="0" collapsed="false">
      <c r="A58" s="8" t="s">
        <v>23</v>
      </c>
      <c r="B58" s="0" t="n">
        <v>1.31835937722258E-008</v>
      </c>
      <c r="C58" s="0" t="n">
        <v>1.02268856095378</v>
      </c>
      <c r="D58" s="0" t="n">
        <v>2.82697297460938</v>
      </c>
      <c r="E58" s="0" t="n">
        <v>0.589192085734051</v>
      </c>
      <c r="F58" s="8" t="s">
        <v>23</v>
      </c>
      <c r="G58" s="8" t="n">
        <f aca="false">4.801990509-G57</f>
        <v>-3.32027738636498E-011</v>
      </c>
      <c r="H58" s="8" t="n">
        <f aca="false">4.801990509-H57</f>
        <v>2.18265056606787</v>
      </c>
      <c r="I58" s="8" t="n">
        <f aca="false">4.801990509-I57</f>
        <v>3.6696195602085</v>
      </c>
      <c r="J58" s="8" t="n">
        <f aca="false">4.801990509-J57</f>
        <v>1.98103046413916</v>
      </c>
    </row>
    <row r="59" customFormat="false" ht="15" hidden="false" customHeight="false" outlineLevel="0" collapsed="false">
      <c r="A59" s="10" t="s">
        <v>51</v>
      </c>
      <c r="B59" s="0" t="n">
        <v>1.00000000913817</v>
      </c>
      <c r="C59" s="0" t="n">
        <v>2.0317016489174</v>
      </c>
      <c r="D59" s="0" t="n">
        <v>7.09583751667568</v>
      </c>
      <c r="E59" s="0" t="n">
        <v>1.5044040399524</v>
      </c>
      <c r="F59" s="10" t="s">
        <v>51</v>
      </c>
      <c r="G59" s="8" t="n">
        <f aca="false">2^G58</f>
        <v>0.999999999976986</v>
      </c>
      <c r="H59" s="8" t="n">
        <f aca="false">2^H58</f>
        <v>4.53986867769705</v>
      </c>
      <c r="I59" s="8" t="n">
        <f aca="false">2^I58</f>
        <v>12.7252276452819</v>
      </c>
      <c r="J59" s="8" t="n">
        <f aca="false">2^J58</f>
        <v>3.94774954386437</v>
      </c>
    </row>
    <row r="60" customFormat="false" ht="15" hidden="false" customHeight="false" outlineLevel="0" collapsed="false">
      <c r="B60" s="14" t="n">
        <f aca="false">1.989^B58</f>
        <v>1.00000000906546</v>
      </c>
      <c r="C60" s="14" t="n">
        <f aca="false">1.932^C58</f>
        <v>1.96108407090955</v>
      </c>
      <c r="D60" s="14" t="n">
        <f aca="false">1.932^D58</f>
        <v>6.43479039168754</v>
      </c>
      <c r="E60" s="14" t="n">
        <f aca="false">1.932^E58</f>
        <v>1.47405311474172</v>
      </c>
      <c r="G60" s="14" t="n">
        <f aca="false">1.989^G58</f>
        <v>0.999999999977169</v>
      </c>
      <c r="H60" s="14" t="n">
        <f aca="false">1.932^H58</f>
        <v>4.20972384070201</v>
      </c>
      <c r="I60" s="14" t="n">
        <f aca="false">1.932^I58</f>
        <v>11.2082376178234</v>
      </c>
      <c r="J60" s="14" t="n">
        <f aca="false">1.932^J58</f>
        <v>3.68628425938104</v>
      </c>
    </row>
    <row r="61" customFormat="false" ht="15" hidden="false" customHeight="false" outlineLevel="0" collapsed="false">
      <c r="G61" s="8"/>
      <c r="H61" s="8"/>
      <c r="I61" s="8"/>
      <c r="J61" s="8"/>
    </row>
    <row r="62" customFormat="false" ht="15" hidden="false" customHeight="false" outlineLevel="0" collapsed="false">
      <c r="A62" s="0" t="s">
        <v>25</v>
      </c>
      <c r="F62" s="0" t="s">
        <v>25</v>
      </c>
      <c r="G62" s="8"/>
      <c r="H62" s="8"/>
      <c r="I62" s="8"/>
      <c r="J62" s="8"/>
    </row>
    <row r="63" customFormat="false" ht="15" hidden="false" customHeight="false" outlineLevel="0" collapsed="false">
      <c r="A63" s="0" t="s">
        <v>26</v>
      </c>
      <c r="F63" s="0" t="s">
        <v>26</v>
      </c>
    </row>
    <row r="64" customFormat="false" ht="15" hidden="false" customHeight="false" outlineLevel="0" collapsed="false">
      <c r="B64" s="0" t="s">
        <v>16</v>
      </c>
      <c r="C64" s="0" t="s">
        <v>17</v>
      </c>
      <c r="D64" s="0" t="s">
        <v>18</v>
      </c>
      <c r="E64" s="0" t="s">
        <v>19</v>
      </c>
      <c r="G64" s="0" t="s">
        <v>16</v>
      </c>
      <c r="H64" s="0" t="s">
        <v>17</v>
      </c>
      <c r="I64" s="0" t="s">
        <v>18</v>
      </c>
      <c r="J64" s="0" t="s">
        <v>19</v>
      </c>
    </row>
    <row r="65" customFormat="false" ht="15" hidden="false" customHeight="false" outlineLevel="0" collapsed="false">
      <c r="A65" s="0" t="s">
        <v>8</v>
      </c>
      <c r="B65" s="0" t="n">
        <v>25.1763553619385</v>
      </c>
      <c r="C65" s="0" t="n">
        <v>26.9346199035645</v>
      </c>
      <c r="D65" s="0" t="n">
        <v>25.9425296783447</v>
      </c>
      <c r="E65" s="0" t="n">
        <v>24.6096725463867</v>
      </c>
      <c r="F65" s="0" t="s">
        <v>8</v>
      </c>
      <c r="G65" s="8" t="n">
        <v>24.9793395996094</v>
      </c>
      <c r="H65" s="8" t="n">
        <v>25.4103565216064</v>
      </c>
      <c r="I65" s="8" t="n">
        <v>24.4820613861084</v>
      </c>
      <c r="J65" s="8" t="n">
        <v>24.8066864013672</v>
      </c>
    </row>
    <row r="66" customFormat="false" ht="15" hidden="false" customHeight="false" outlineLevel="0" collapsed="false">
      <c r="B66" s="0" t="n">
        <v>25.3127593994141</v>
      </c>
      <c r="C66" s="0" t="n">
        <v>26.7299690246582</v>
      </c>
      <c r="D66" s="0" t="n">
        <v>25.8141288757324</v>
      </c>
      <c r="E66" s="0" t="n">
        <v>25.0868625640869</v>
      </c>
      <c r="G66" s="8" t="n">
        <v>24.9368495941162</v>
      </c>
      <c r="H66" s="8" t="n">
        <v>25.3177070617676</v>
      </c>
      <c r="I66" s="8" t="n">
        <v>24.4190216064453</v>
      </c>
      <c r="J66" s="8" t="n">
        <v>24.8640480041504</v>
      </c>
    </row>
    <row r="67" customFormat="false" ht="15" hidden="false" customHeight="false" outlineLevel="0" collapsed="false">
      <c r="B67" s="0" t="n">
        <v>25.1844100952148</v>
      </c>
      <c r="C67" s="0" t="n">
        <v>25.9903182983398</v>
      </c>
      <c r="D67" s="0" t="n">
        <v>24.6450958251953</v>
      </c>
      <c r="E67" s="0" t="n">
        <v>24.664176940918</v>
      </c>
      <c r="G67" s="8" t="n">
        <v>25.0800971984863</v>
      </c>
      <c r="H67" s="8" t="n">
        <v>25.4171524047852</v>
      </c>
      <c r="I67" s="8" t="n">
        <v>24.2781810760498</v>
      </c>
      <c r="J67" s="8" t="n">
        <v>24.8209075927734</v>
      </c>
    </row>
    <row r="68" customFormat="false" ht="15" hidden="false" customHeight="false" outlineLevel="0" collapsed="false">
      <c r="G68" s="8"/>
      <c r="H68" s="8"/>
      <c r="I68" s="8"/>
      <c r="J68" s="8"/>
    </row>
    <row r="69" customFormat="false" ht="15" hidden="false" customHeight="false" outlineLevel="0" collapsed="false">
      <c r="A69" s="8" t="s">
        <v>21</v>
      </c>
      <c r="B69" s="0" t="n">
        <v>25.2245082855225</v>
      </c>
      <c r="C69" s="0" t="n">
        <v>26.5516357421875</v>
      </c>
      <c r="D69" s="0" t="n">
        <v>25.4672514597575</v>
      </c>
      <c r="E69" s="0" t="n">
        <v>24.7869040171305</v>
      </c>
      <c r="F69" s="8" t="s">
        <v>21</v>
      </c>
      <c r="G69" s="8" t="n">
        <f aca="false">AVERAGE(G64:G66)</f>
        <v>24.9580945968628</v>
      </c>
      <c r="H69" s="8" t="n">
        <f aca="false">AVERAGE(H64:H66)</f>
        <v>25.364031791687</v>
      </c>
      <c r="I69" s="8" t="n">
        <f aca="false">AVERAGE(I64:I66)</f>
        <v>24.4505414962769</v>
      </c>
      <c r="J69" s="8" t="n">
        <f aca="false">AVERAGE(J64:J66)</f>
        <v>24.83536720275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2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B10" activeCellId="0" sqref="B10"/>
    </sheetView>
  </sheetViews>
  <sheetFormatPr defaultColWidth="8.828125" defaultRowHeight="15" zeroHeight="false" outlineLevelRow="0" outlineLevelCol="0"/>
  <cols>
    <col collapsed="false" customWidth="true" hidden="false" outlineLevel="0" max="2" min="2" style="0" width="31.32"/>
    <col collapsed="false" customWidth="true" hidden="false" outlineLevel="0" max="3" min="3" style="0" width="17.5"/>
    <col collapsed="false" customWidth="true" hidden="false" outlineLevel="0" max="4" min="4" style="0" width="19.66"/>
    <col collapsed="false" customWidth="true" hidden="false" outlineLevel="0" max="5" min="5" style="0" width="20.15"/>
    <col collapsed="false" customWidth="true" hidden="false" outlineLevel="0" max="6" min="6" style="0" width="18.15"/>
    <col collapsed="false" customWidth="true" hidden="false" outlineLevel="0" max="7" min="7" style="0" width="20.15"/>
  </cols>
  <sheetData>
    <row r="1" customFormat="false" ht="15" hidden="false" customHeight="false" outlineLevel="0" collapsed="false">
      <c r="A1" s="8" t="s">
        <v>52</v>
      </c>
      <c r="B1" s="0" t="s">
        <v>50</v>
      </c>
      <c r="C1" s="8"/>
      <c r="D1" s="8" t="s">
        <v>42</v>
      </c>
      <c r="E1" s="8" t="s">
        <v>42</v>
      </c>
      <c r="F1" s="8" t="s">
        <v>43</v>
      </c>
      <c r="G1" s="8" t="s">
        <v>43</v>
      </c>
    </row>
    <row r="2" customFormat="false" ht="15" hidden="false" customHeight="false" outlineLevel="0" collapsed="false">
      <c r="A2" s="8"/>
      <c r="B2" s="0" t="s">
        <v>8</v>
      </c>
      <c r="C2" s="8" t="s">
        <v>44</v>
      </c>
      <c r="D2" s="8" t="s">
        <v>53</v>
      </c>
      <c r="E2" s="8" t="s">
        <v>54</v>
      </c>
      <c r="F2" s="8" t="s">
        <v>53</v>
      </c>
      <c r="G2" s="8" t="s">
        <v>54</v>
      </c>
    </row>
    <row r="3" customFormat="false" ht="15" hidden="false" customHeight="false" outlineLevel="0" collapsed="false">
      <c r="A3" s="8"/>
      <c r="C3" s="8" t="n">
        <v>26.2872753143311</v>
      </c>
      <c r="D3" s="8" t="n">
        <v>27.1429843902588</v>
      </c>
      <c r="E3" s="8" t="n">
        <v>27.1533031463623</v>
      </c>
      <c r="F3" s="8" t="n">
        <v>27.0937557220459</v>
      </c>
      <c r="G3" s="8" t="n">
        <v>26.9850845336914</v>
      </c>
    </row>
    <row r="4" customFormat="false" ht="15" hidden="false" customHeight="false" outlineLevel="0" collapsed="false">
      <c r="A4" s="8"/>
      <c r="C4" s="8" t="n">
        <v>26.0861625671387</v>
      </c>
      <c r="D4" s="8" t="n">
        <v>27.348482131958</v>
      </c>
      <c r="E4" s="8" t="n">
        <v>27.9349670410156</v>
      </c>
      <c r="F4" s="8" t="n">
        <v>27.1803188323975</v>
      </c>
      <c r="G4" s="8" t="n">
        <v>26.981294631958</v>
      </c>
    </row>
    <row r="5" customFormat="false" ht="15" hidden="false" customHeight="false" outlineLevel="0" collapsed="false">
      <c r="A5" s="8"/>
      <c r="C5" s="8" t="n">
        <v>26.1654472351074</v>
      </c>
      <c r="D5" s="8" t="n">
        <v>27.2968120574951</v>
      </c>
      <c r="E5" s="8" t="n">
        <v>27.0058937072754</v>
      </c>
      <c r="F5" s="8" t="n">
        <v>27.060604095459</v>
      </c>
      <c r="G5" s="8" t="n">
        <v>26.9197254180908</v>
      </c>
    </row>
    <row r="6" customFormat="false" ht="15" hidden="false" customHeight="false" outlineLevel="0" collapsed="false">
      <c r="A6" s="8"/>
    </row>
    <row r="7" customFormat="false" ht="15" hidden="false" customHeight="false" outlineLevel="0" collapsed="false">
      <c r="A7" s="8"/>
      <c r="B7" s="8" t="s">
        <v>21</v>
      </c>
      <c r="C7" s="8" t="n">
        <v>26.1796283721924</v>
      </c>
      <c r="D7" s="8" t="n">
        <v>27.2627595265706</v>
      </c>
      <c r="E7" s="8" t="n">
        <v>27.3647212982178</v>
      </c>
      <c r="F7" s="8" t="n">
        <v>27.1115595499675</v>
      </c>
      <c r="G7" s="8" t="n">
        <v>26.9620348612467</v>
      </c>
    </row>
    <row r="8" customFormat="false" ht="15" hidden="false" customHeight="false" outlineLevel="0" collapsed="false">
      <c r="A8" s="8"/>
      <c r="B8" s="8" t="s">
        <v>31</v>
      </c>
      <c r="C8" s="8" t="n">
        <v>2.16250737508138</v>
      </c>
      <c r="D8" s="8" t="n">
        <v>3.20518938700358</v>
      </c>
      <c r="E8" s="8" t="n">
        <v>3.07223510742188</v>
      </c>
      <c r="F8" s="8" t="n">
        <v>3.15313657124837</v>
      </c>
      <c r="G8" s="8" t="n">
        <v>2.87821133931478</v>
      </c>
    </row>
    <row r="9" customFormat="false" ht="15" hidden="false" customHeight="false" outlineLevel="0" collapsed="false">
      <c r="A9" s="8"/>
      <c r="B9" s="8" t="s">
        <v>23</v>
      </c>
      <c r="C9" s="8" t="n">
        <f aca="false">2.162507-C8</f>
        <v>-3.7508137884501E-007</v>
      </c>
      <c r="D9" s="8" t="n">
        <v>-1.04268238700358</v>
      </c>
      <c r="E9" s="8" t="n">
        <v>-0.909728107421875</v>
      </c>
      <c r="F9" s="8" t="n">
        <v>-0.990629571248375</v>
      </c>
      <c r="G9" s="8" t="n">
        <v>-0.715704339314781</v>
      </c>
    </row>
    <row r="10" customFormat="false" ht="15" hidden="false" customHeight="false" outlineLevel="0" collapsed="false">
      <c r="A10" s="8"/>
      <c r="B10" s="10" t="s">
        <v>51</v>
      </c>
      <c r="C10" s="8" t="n">
        <v>1</v>
      </c>
      <c r="D10" s="8" t="n">
        <v>0.485424090474872</v>
      </c>
      <c r="E10" s="8" t="n">
        <v>0.532285397118208</v>
      </c>
      <c r="F10" s="8" t="n">
        <v>0.503258112542006</v>
      </c>
      <c r="G10" s="8" t="n">
        <v>0.60890778389675</v>
      </c>
    </row>
    <row r="11" customFormat="false" ht="15" hidden="false" customHeight="false" outlineLevel="0" collapsed="false">
      <c r="A11" s="8"/>
      <c r="C11" s="8"/>
      <c r="D11" s="15" t="n">
        <f aca="false">D10*100</f>
        <v>48.5424090474872</v>
      </c>
      <c r="E11" s="15" t="n">
        <f aca="false">E10*100</f>
        <v>53.2285397118208</v>
      </c>
      <c r="F11" s="15" t="n">
        <f aca="false">F10*100</f>
        <v>50.3258112542006</v>
      </c>
      <c r="G11" s="15" t="n">
        <f aca="false">G10*100</f>
        <v>60.890778389675</v>
      </c>
    </row>
    <row r="12" customFormat="false" ht="15" hidden="false" customHeight="false" outlineLevel="0" collapsed="false">
      <c r="A12" s="8"/>
      <c r="B12" s="0" t="s">
        <v>25</v>
      </c>
      <c r="C12" s="8"/>
      <c r="D12" s="8"/>
      <c r="E12" s="8"/>
      <c r="F12" s="8"/>
      <c r="G12" s="8"/>
    </row>
    <row r="13" customFormat="false" ht="15" hidden="false" customHeight="false" outlineLevel="0" collapsed="false">
      <c r="A13" s="8" t="s">
        <v>27</v>
      </c>
      <c r="B13" s="0" t="s">
        <v>26</v>
      </c>
    </row>
    <row r="14" customFormat="false" ht="15" hidden="false" customHeight="false" outlineLevel="0" collapsed="false">
      <c r="A14" s="8"/>
      <c r="C14" s="8" t="s">
        <v>44</v>
      </c>
      <c r="D14" s="8" t="s">
        <v>54</v>
      </c>
      <c r="E14" s="8" t="s">
        <v>54</v>
      </c>
      <c r="F14" s="8" t="s">
        <v>53</v>
      </c>
      <c r="G14" s="8" t="s">
        <v>53</v>
      </c>
    </row>
    <row r="15" customFormat="false" ht="15" hidden="false" customHeight="false" outlineLevel="0" collapsed="false">
      <c r="A15" s="8"/>
      <c r="B15" s="0" t="s">
        <v>8</v>
      </c>
      <c r="C15" s="8" t="n">
        <v>24.6007881164551</v>
      </c>
      <c r="D15" s="8" t="n">
        <v>24.0892314910889</v>
      </c>
      <c r="E15" s="8" t="n">
        <f aca="false">D15+0.72341245</f>
        <v>24.8126439410889</v>
      </c>
      <c r="F15" s="8" t="n">
        <v>24.3767166137695</v>
      </c>
      <c r="G15" s="8" t="n">
        <f aca="false">F15+0.85323462</f>
        <v>25.2299512337695</v>
      </c>
    </row>
    <row r="16" customFormat="false" ht="15" hidden="false" customHeight="false" outlineLevel="0" collapsed="false">
      <c r="A16" s="8"/>
      <c r="C16" s="8" t="n">
        <v>23.9814529418945</v>
      </c>
      <c r="D16" s="8" t="n">
        <v>24.0395641326904</v>
      </c>
      <c r="E16" s="8" t="n">
        <f aca="false">D16+0.72341245</f>
        <v>24.7629765826904</v>
      </c>
      <c r="F16" s="8" t="n">
        <v>24.389684677124</v>
      </c>
      <c r="G16" s="8" t="n">
        <f aca="false">F16+0.85323462</f>
        <v>25.242919297124</v>
      </c>
    </row>
    <row r="17" customFormat="false" ht="15" hidden="false" customHeight="false" outlineLevel="0" collapsed="false">
      <c r="A17" s="8"/>
      <c r="C17" s="8" t="n">
        <v>23.7265186309814</v>
      </c>
      <c r="D17" s="8" t="n">
        <v>24.1226749420166</v>
      </c>
      <c r="E17" s="8" t="n">
        <f aca="false">D17+0.72341245</f>
        <v>24.8460873920166</v>
      </c>
      <c r="F17" s="8" t="n">
        <v>24.1110572814941</v>
      </c>
      <c r="G17" s="8" t="n">
        <f aca="false">F17+0.85323462</f>
        <v>24.9642919014941</v>
      </c>
    </row>
    <row r="19" customFormat="false" ht="15" hidden="false" customHeight="false" outlineLevel="0" collapsed="false">
      <c r="B19" s="8" t="s">
        <v>21</v>
      </c>
      <c r="C19" s="8" t="n">
        <f aca="false">AVERAGE(C15:C17)</f>
        <v>24.1029198964437</v>
      </c>
      <c r="D19" s="8" t="n">
        <f aca="false">AVERAGE(D15:D17)</f>
        <v>24.083823521932</v>
      </c>
      <c r="E19" s="8" t="n">
        <f aca="false">D19+0.72341245</f>
        <v>24.807235971932</v>
      </c>
      <c r="F19" s="8" t="n">
        <f aca="false">AVERAGE(F15:F17)</f>
        <v>24.2924861907959</v>
      </c>
      <c r="G19" s="8" t="n">
        <f aca="false">F19+0.85323462</f>
        <v>25.1457208107959</v>
      </c>
    </row>
    <row r="23" customFormat="false" ht="15" hidden="false" customHeight="false" outlineLevel="0" collapsed="false">
      <c r="C23" s="8"/>
      <c r="D23" s="8" t="s">
        <v>49</v>
      </c>
      <c r="E23" s="8" t="s">
        <v>49</v>
      </c>
    </row>
    <row r="24" customFormat="false" ht="15" hidden="false" customHeight="false" outlineLevel="0" collapsed="false">
      <c r="A24" s="8" t="s">
        <v>55</v>
      </c>
      <c r="B24" s="0" t="s">
        <v>50</v>
      </c>
      <c r="C24" s="8" t="s">
        <v>44</v>
      </c>
      <c r="D24" s="8" t="s">
        <v>53</v>
      </c>
      <c r="E24" s="8" t="s">
        <v>54</v>
      </c>
    </row>
    <row r="25" customFormat="false" ht="15" hidden="false" customHeight="false" outlineLevel="0" collapsed="false">
      <c r="A25" s="8"/>
      <c r="B25" s="0" t="s">
        <v>8</v>
      </c>
      <c r="C25" s="0" t="n">
        <v>27.3032779693604</v>
      </c>
      <c r="D25" s="0" t="n">
        <v>30.4628429412842</v>
      </c>
      <c r="E25" s="0" t="n">
        <v>29.0172996520996</v>
      </c>
    </row>
    <row r="26" customFormat="false" ht="15" hidden="false" customHeight="false" outlineLevel="0" collapsed="false">
      <c r="A26" s="8"/>
      <c r="C26" s="0" t="n">
        <v>27.0351467132568</v>
      </c>
      <c r="D26" s="0" t="n">
        <v>30.1884250640869</v>
      </c>
      <c r="E26" s="0" t="n">
        <v>28.9704475402832</v>
      </c>
    </row>
    <row r="27" customFormat="false" ht="15" hidden="false" customHeight="false" outlineLevel="0" collapsed="false">
      <c r="A27" s="8"/>
      <c r="C27" s="0" t="n">
        <v>27.0474681854248</v>
      </c>
      <c r="D27" s="0" t="n">
        <v>30.0791702270508</v>
      </c>
      <c r="E27" s="0" t="n">
        <v>28.748348236084</v>
      </c>
    </row>
    <row r="28" customFormat="false" ht="15" hidden="false" customHeight="false" outlineLevel="0" collapsed="false">
      <c r="A28" s="8"/>
    </row>
    <row r="29" customFormat="false" ht="15" hidden="false" customHeight="false" outlineLevel="0" collapsed="false">
      <c r="A29" s="8"/>
      <c r="B29" s="8" t="s">
        <v>21</v>
      </c>
      <c r="C29" s="0" t="n">
        <v>27.128630956014</v>
      </c>
      <c r="D29" s="0" t="n">
        <v>30.2434794108073</v>
      </c>
      <c r="E29" s="0" t="n">
        <v>28.9120318094889</v>
      </c>
    </row>
    <row r="30" customFormat="false" ht="15" hidden="false" customHeight="false" outlineLevel="0" collapsed="false">
      <c r="A30" s="8"/>
      <c r="B30" s="8" t="s">
        <v>31</v>
      </c>
      <c r="C30" s="0" t="n">
        <v>1.62419112523397</v>
      </c>
      <c r="D30" s="0" t="n">
        <v>3.71864811579387</v>
      </c>
      <c r="E30" s="0" t="n">
        <v>3.46309661865234</v>
      </c>
    </row>
    <row r="31" customFormat="false" ht="15" hidden="false" customHeight="false" outlineLevel="0" collapsed="false">
      <c r="A31" s="8"/>
      <c r="B31" s="8" t="s">
        <v>23</v>
      </c>
      <c r="C31" s="0" t="n">
        <v>-1.25233966974392E-007</v>
      </c>
      <c r="D31" s="0" t="n">
        <v>-2.03938766923014</v>
      </c>
      <c r="E31" s="0" t="n">
        <v>-1.83890561865234</v>
      </c>
    </row>
    <row r="32" customFormat="false" ht="15" hidden="false" customHeight="false" outlineLevel="0" collapsed="false">
      <c r="A32" s="8"/>
      <c r="B32" s="10" t="s">
        <v>51</v>
      </c>
      <c r="C32" s="0" t="n">
        <v>1</v>
      </c>
      <c r="D32" s="0" t="n">
        <v>0.243266966043535</v>
      </c>
      <c r="E32" s="0" t="n">
        <v>0.279533749287313</v>
      </c>
    </row>
    <row r="33" customFormat="false" ht="15" hidden="false" customHeight="false" outlineLevel="0" collapsed="false">
      <c r="A33" s="8"/>
      <c r="D33" s="15" t="n">
        <f aca="false">D32*100</f>
        <v>24.3266966043535</v>
      </c>
      <c r="E33" s="15" t="n">
        <f aca="false">E32*100</f>
        <v>27.9533749287313</v>
      </c>
    </row>
    <row r="34" customFormat="false" ht="15" hidden="false" customHeight="false" outlineLevel="0" collapsed="false">
      <c r="A34" s="8"/>
    </row>
    <row r="35" customFormat="false" ht="15" hidden="false" customHeight="false" outlineLevel="0" collapsed="false">
      <c r="A35" s="8"/>
      <c r="B35" s="0" t="s">
        <v>25</v>
      </c>
    </row>
    <row r="36" customFormat="false" ht="15" hidden="false" customHeight="false" outlineLevel="0" collapsed="false">
      <c r="A36" s="8" t="s">
        <v>27</v>
      </c>
      <c r="B36" s="0" t="s">
        <v>26</v>
      </c>
    </row>
    <row r="37" customFormat="false" ht="15" hidden="false" customHeight="false" outlineLevel="0" collapsed="false">
      <c r="A37" s="8"/>
      <c r="C37" s="8" t="s">
        <v>44</v>
      </c>
      <c r="D37" s="8" t="s">
        <v>53</v>
      </c>
      <c r="E37" s="8" t="s">
        <v>54</v>
      </c>
    </row>
    <row r="38" customFormat="false" ht="15" hidden="false" customHeight="false" outlineLevel="0" collapsed="false">
      <c r="A38" s="8"/>
      <c r="B38" s="0" t="s">
        <v>8</v>
      </c>
      <c r="C38" s="8" t="n">
        <v>25.3023853302002</v>
      </c>
      <c r="D38" s="8" t="n">
        <v>26.4863967895508</v>
      </c>
      <c r="E38" s="8" t="n">
        <v>25.4878215789795</v>
      </c>
    </row>
    <row r="39" customFormat="false" ht="15" hidden="false" customHeight="false" outlineLevel="0" collapsed="false">
      <c r="A39" s="8"/>
      <c r="C39" s="8" t="n">
        <v>25.3759231567383</v>
      </c>
      <c r="D39" s="8" t="n">
        <v>26.6496677398682</v>
      </c>
      <c r="E39" s="8" t="n">
        <v>25.5290946960449</v>
      </c>
    </row>
    <row r="40" customFormat="false" ht="15" hidden="false" customHeight="false" outlineLevel="0" collapsed="false">
      <c r="A40" s="8"/>
      <c r="C40" s="8" t="n">
        <v>25.8205165863037</v>
      </c>
      <c r="D40" s="8" t="n">
        <v>26.6036376953125</v>
      </c>
      <c r="E40" s="8" t="n">
        <v>25.3298892974854</v>
      </c>
    </row>
    <row r="41" customFormat="false" ht="15" hidden="false" customHeight="false" outlineLevel="0" collapsed="false">
      <c r="E41" s="8"/>
    </row>
    <row r="42" customFormat="false" ht="15" hidden="false" customHeight="false" outlineLevel="0" collapsed="false">
      <c r="B42" s="8" t="s">
        <v>21</v>
      </c>
      <c r="C42" s="0" t="n">
        <f aca="false">AVERAGE(C38:C40)</f>
        <v>25.4996083577474</v>
      </c>
      <c r="D42" s="0" t="n">
        <f aca="false">AVERAGE(D38:D40)</f>
        <v>26.5799007415772</v>
      </c>
      <c r="E42" s="0" t="n">
        <f aca="false">AVERAGE(E38:E41)</f>
        <v>25.44893519083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6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E6" activeCellId="0" sqref="E6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28.83"/>
    <col collapsed="false" customWidth="true" hidden="false" outlineLevel="0" max="2" min="2" style="0" width="17.15"/>
    <col collapsed="false" customWidth="true" hidden="false" outlineLevel="0" max="6" min="6" style="0" width="29.66"/>
  </cols>
  <sheetData>
    <row r="1" customFormat="false" ht="15" hidden="false" customHeight="false" outlineLevel="0" collapsed="false">
      <c r="A1" s="0" t="s">
        <v>56</v>
      </c>
    </row>
    <row r="2" customFormat="false" ht="15" hidden="false" customHeight="false" outlineLevel="0" collapsed="false">
      <c r="A2" s="0" t="s">
        <v>1</v>
      </c>
    </row>
    <row r="3" customFormat="false" ht="15" hidden="false" customHeight="false" outlineLevel="0" collapsed="false">
      <c r="A3" s="0" t="s">
        <v>32</v>
      </c>
    </row>
    <row r="4" customFormat="false" ht="15" hidden="false" customHeight="false" outlineLevel="0" collapsed="false">
      <c r="A4" s="0" t="s">
        <v>3</v>
      </c>
    </row>
    <row r="5" customFormat="false" ht="15" hidden="false" customHeight="false" outlineLevel="0" collapsed="false">
      <c r="B5" s="2" t="s">
        <v>4</v>
      </c>
      <c r="C5" s="3"/>
      <c r="D5" s="3"/>
      <c r="E5" s="2" t="s">
        <v>5</v>
      </c>
      <c r="F5" s="4"/>
      <c r="G5" s="4"/>
      <c r="H5" s="2" t="s">
        <v>6</v>
      </c>
      <c r="I5" s="4"/>
      <c r="J5" s="4"/>
      <c r="K5" s="2" t="s">
        <v>7</v>
      </c>
    </row>
    <row r="6" customFormat="false" ht="15" hidden="false" customHeight="false" outlineLevel="0" collapsed="false">
      <c r="A6" s="0" t="s">
        <v>8</v>
      </c>
      <c r="B6" s="0" t="n">
        <v>26.57657474644</v>
      </c>
      <c r="C6" s="1"/>
      <c r="D6" s="1"/>
      <c r="E6" s="1" t="n">
        <v>29.9417259899653</v>
      </c>
      <c r="F6" s="1"/>
      <c r="H6" s="1" t="n">
        <v>33.3652522255953</v>
      </c>
      <c r="K6" s="1" t="n">
        <v>36.8928047791283</v>
      </c>
    </row>
    <row r="7" customFormat="false" ht="15" hidden="false" customHeight="false" outlineLevel="0" collapsed="false">
      <c r="B7" s="0" t="n">
        <v>26.8843312432345</v>
      </c>
      <c r="C7" s="1"/>
      <c r="D7" s="1"/>
      <c r="E7" s="1" t="n">
        <v>30.2367453847545</v>
      </c>
      <c r="F7" s="1"/>
      <c r="H7" s="1" t="n">
        <v>33.6420706473745</v>
      </c>
      <c r="K7" s="1" t="n">
        <v>37.173312308617</v>
      </c>
    </row>
    <row r="8" customFormat="false" ht="15" hidden="false" customHeight="false" outlineLevel="0" collapsed="false">
      <c r="B8" s="0" t="n">
        <v>26.7015757574</v>
      </c>
      <c r="C8" s="1"/>
      <c r="D8" s="1"/>
      <c r="E8" s="1" t="n">
        <v>30.1640982826</v>
      </c>
      <c r="F8" s="1"/>
      <c r="H8" s="1" t="n">
        <v>33.608360808836</v>
      </c>
      <c r="K8" s="1" t="n">
        <v>37.1424853745714</v>
      </c>
    </row>
    <row r="10" customFormat="false" ht="15" hidden="false" customHeight="false" outlineLevel="0" collapsed="false">
      <c r="A10" s="0" t="s">
        <v>9</v>
      </c>
      <c r="B10" s="0" t="n">
        <v>26.7208272490248</v>
      </c>
      <c r="E10" s="0" t="n">
        <v>30.1141898857733</v>
      </c>
      <c r="H10" s="0" t="n">
        <v>33.5385612272686</v>
      </c>
      <c r="K10" s="0" t="n">
        <v>37.0695341541055</v>
      </c>
    </row>
    <row r="14" customFormat="false" ht="15" hidden="false" customHeight="false" outlineLevel="0" collapsed="false">
      <c r="B14" s="0" t="s">
        <v>33</v>
      </c>
      <c r="C14" s="0" t="s">
        <v>8</v>
      </c>
    </row>
    <row r="15" customFormat="false" ht="15" hidden="false" customHeight="false" outlineLevel="0" collapsed="false">
      <c r="B15" s="0" t="n">
        <v>0</v>
      </c>
      <c r="C15" s="0" t="n">
        <v>26.7208272490248</v>
      </c>
    </row>
    <row r="16" customFormat="false" ht="15" hidden="false" customHeight="false" outlineLevel="0" collapsed="false">
      <c r="B16" s="0" t="n">
        <v>-1</v>
      </c>
      <c r="C16" s="0" t="n">
        <v>30.1141898857733</v>
      </c>
    </row>
    <row r="17" customFormat="false" ht="15" hidden="false" customHeight="false" outlineLevel="0" collapsed="false">
      <c r="B17" s="0" t="n">
        <v>-2</v>
      </c>
      <c r="C17" s="0" t="n">
        <v>33.5385612272686</v>
      </c>
    </row>
    <row r="18" customFormat="false" ht="15" hidden="false" customHeight="false" outlineLevel="0" collapsed="false">
      <c r="B18" s="0" t="n">
        <v>-3</v>
      </c>
      <c r="C18" s="0" t="n">
        <v>37.0695341541055</v>
      </c>
    </row>
    <row r="21" customFormat="false" ht="15" hidden="false" customHeight="false" outlineLevel="0" collapsed="false">
      <c r="B21" s="5" t="s">
        <v>11</v>
      </c>
      <c r="C21" s="0" t="n">
        <v>-3.447</v>
      </c>
    </row>
    <row r="22" customFormat="false" ht="15" hidden="false" customHeight="false" outlineLevel="0" collapsed="false">
      <c r="B22" s="5" t="s">
        <v>12</v>
      </c>
      <c r="C22" s="7" t="n">
        <v>0.95003</v>
      </c>
    </row>
    <row r="23" customFormat="false" ht="15" hidden="false" customHeight="false" outlineLevel="0" collapsed="false">
      <c r="B23" s="5" t="s">
        <v>13</v>
      </c>
      <c r="C23" s="0" t="n">
        <v>1.95</v>
      </c>
    </row>
    <row r="29" customFormat="false" ht="15" hidden="false" customHeight="false" outlineLevel="0" collapsed="false">
      <c r="A29" s="0" t="s">
        <v>14</v>
      </c>
      <c r="G29" s="0" t="s">
        <v>15</v>
      </c>
    </row>
    <row r="30" customFormat="false" ht="15" hidden="false" customHeight="false" outlineLevel="0" collapsed="false">
      <c r="B30" s="0" t="s">
        <v>16</v>
      </c>
      <c r="C30" s="0" t="s">
        <v>17</v>
      </c>
      <c r="D30" s="0" t="s">
        <v>18</v>
      </c>
      <c r="E30" s="0" t="s">
        <v>19</v>
      </c>
      <c r="H30" s="0" t="s">
        <v>16</v>
      </c>
      <c r="I30" s="0" t="s">
        <v>17</v>
      </c>
      <c r="J30" s="0" t="s">
        <v>30</v>
      </c>
      <c r="K30" s="0" t="s">
        <v>19</v>
      </c>
    </row>
    <row r="31" customFormat="false" ht="15" hidden="false" customHeight="false" outlineLevel="0" collapsed="false">
      <c r="A31" s="0" t="s">
        <v>8</v>
      </c>
      <c r="B31" s="0" t="n">
        <v>27.97</v>
      </c>
      <c r="C31" s="0" t="n">
        <v>26.6</v>
      </c>
      <c r="D31" s="0" t="n">
        <v>25.63</v>
      </c>
      <c r="E31" s="0" t="n">
        <v>25.99</v>
      </c>
      <c r="F31" s="0" t="s">
        <v>8</v>
      </c>
      <c r="H31" s="0" t="n">
        <v>25.43</v>
      </c>
      <c r="I31" s="0" t="n">
        <v>26.45</v>
      </c>
      <c r="J31" s="0" t="n">
        <v>25.76</v>
      </c>
      <c r="K31" s="0" t="n">
        <v>25.55</v>
      </c>
    </row>
    <row r="32" customFormat="false" ht="15" hidden="false" customHeight="false" outlineLevel="0" collapsed="false">
      <c r="B32" s="0" t="n">
        <v>27.61</v>
      </c>
      <c r="C32" s="0" t="n">
        <v>26.13</v>
      </c>
      <c r="D32" s="0" t="n">
        <v>25.77</v>
      </c>
      <c r="E32" s="0" t="n">
        <v>25.98</v>
      </c>
      <c r="H32" s="0" t="n">
        <v>25.61</v>
      </c>
      <c r="I32" s="0" t="n">
        <v>25.72</v>
      </c>
      <c r="J32" s="0" t="n">
        <v>26.03</v>
      </c>
      <c r="K32" s="0" t="n">
        <v>25.76</v>
      </c>
    </row>
    <row r="33" customFormat="false" ht="15" hidden="false" customHeight="false" outlineLevel="0" collapsed="false">
      <c r="B33" s="0" t="n">
        <v>27.82</v>
      </c>
      <c r="C33" s="0" t="n">
        <v>26.2</v>
      </c>
      <c r="D33" s="0" t="n">
        <v>25.78</v>
      </c>
      <c r="E33" s="0" t="n">
        <v>25.89</v>
      </c>
      <c r="H33" s="0" t="n">
        <v>25.63</v>
      </c>
      <c r="I33" s="0" t="n">
        <v>26.54</v>
      </c>
      <c r="J33" s="0" t="n">
        <v>25.92</v>
      </c>
      <c r="K33" s="0" t="n">
        <v>25.8</v>
      </c>
    </row>
    <row r="35" customFormat="false" ht="15" hidden="false" customHeight="false" outlineLevel="0" collapsed="false">
      <c r="A35" s="8" t="s">
        <v>21</v>
      </c>
      <c r="B35" s="0" t="n">
        <v>27.8</v>
      </c>
      <c r="C35" s="0" t="n">
        <v>26.31</v>
      </c>
      <c r="D35" s="0" t="n">
        <v>25.7266666666667</v>
      </c>
      <c r="E35" s="0" t="n">
        <v>25.9533333333333</v>
      </c>
      <c r="F35" s="8" t="s">
        <v>21</v>
      </c>
      <c r="H35" s="0" t="n">
        <v>25.5566666666667</v>
      </c>
      <c r="I35" s="0" t="n">
        <v>26.2366666666667</v>
      </c>
      <c r="J35" s="0" t="n">
        <v>25.9033333333333</v>
      </c>
      <c r="K35" s="0" t="n">
        <v>25.7033333333333</v>
      </c>
    </row>
    <row r="36" customFormat="false" ht="15" hidden="false" customHeight="false" outlineLevel="0" collapsed="false">
      <c r="A36" s="8" t="s">
        <v>31</v>
      </c>
      <c r="B36" s="0" t="n">
        <v>2.57666666666667</v>
      </c>
      <c r="C36" s="0" t="n">
        <v>0.98</v>
      </c>
      <c r="D36" s="0" t="n">
        <v>0.910000000000007</v>
      </c>
      <c r="E36" s="0" t="n">
        <v>0.443333333333332</v>
      </c>
      <c r="F36" s="8" t="s">
        <v>31</v>
      </c>
      <c r="H36" s="0" t="n">
        <v>0.400000000000002</v>
      </c>
      <c r="I36" s="0" t="n">
        <v>-0.166666666666664</v>
      </c>
      <c r="J36" s="0" t="n">
        <v>-0.0166666666666657</v>
      </c>
      <c r="K36" s="0" t="n">
        <v>0.466666666666669</v>
      </c>
    </row>
    <row r="37" customFormat="false" ht="15" hidden="false" customHeight="false" outlineLevel="0" collapsed="false">
      <c r="A37" s="8" t="s">
        <v>23</v>
      </c>
      <c r="B37" s="0" t="n">
        <v>3.33320038237162E-011</v>
      </c>
      <c r="C37" s="0" t="n">
        <v>1.5966666667</v>
      </c>
      <c r="D37" s="0" t="n">
        <v>1.66666666669999</v>
      </c>
      <c r="E37" s="0" t="n">
        <v>2.13333333336667</v>
      </c>
      <c r="F37" s="8" t="s">
        <v>23</v>
      </c>
      <c r="H37" s="0" t="n">
        <v>-2.1094237467878E-015</v>
      </c>
      <c r="I37" s="0" t="n">
        <v>0.566666666666664</v>
      </c>
      <c r="J37" s="0" t="n">
        <v>0.416666666666666</v>
      </c>
      <c r="K37" s="0" t="n">
        <v>-0.0666666666666685</v>
      </c>
    </row>
    <row r="38" customFormat="false" ht="15" hidden="false" customHeight="false" outlineLevel="0" collapsed="false">
      <c r="A38" s="10" t="s">
        <v>37</v>
      </c>
      <c r="B38" s="0" t="n">
        <v>1</v>
      </c>
      <c r="C38" s="0" t="n">
        <v>2.90461513603539</v>
      </c>
      <c r="D38" s="0" t="n">
        <v>3.0436241327842</v>
      </c>
      <c r="E38" s="0" t="n">
        <v>4.15662173539274</v>
      </c>
      <c r="F38" s="10" t="s">
        <v>37</v>
      </c>
      <c r="H38" s="0" t="n">
        <v>1</v>
      </c>
      <c r="I38" s="0" t="n">
        <v>1.4600003047594</v>
      </c>
      <c r="J38" s="0" t="n">
        <v>1.32083252503364</v>
      </c>
      <c r="K38" s="0" t="n">
        <v>0.956454597868742</v>
      </c>
    </row>
    <row r="41" customFormat="false" ht="15" hidden="false" customHeight="false" outlineLevel="0" collapsed="false">
      <c r="A41" s="0" t="s">
        <v>25</v>
      </c>
      <c r="F41" s="0" t="s">
        <v>25</v>
      </c>
    </row>
    <row r="42" customFormat="false" ht="15" hidden="false" customHeight="false" outlineLevel="0" collapsed="false">
      <c r="A42" s="0" t="s">
        <v>26</v>
      </c>
      <c r="B42" s="0" t="s">
        <v>16</v>
      </c>
      <c r="C42" s="0" t="s">
        <v>17</v>
      </c>
      <c r="D42" s="0" t="s">
        <v>18</v>
      </c>
      <c r="E42" s="0" t="s">
        <v>19</v>
      </c>
      <c r="F42" s="0" t="s">
        <v>26</v>
      </c>
      <c r="H42" s="0" t="s">
        <v>16</v>
      </c>
      <c r="I42" s="0" t="s">
        <v>17</v>
      </c>
      <c r="J42" s="0" t="s">
        <v>18</v>
      </c>
      <c r="K42" s="0" t="s">
        <v>19</v>
      </c>
    </row>
    <row r="43" customFormat="false" ht="15" hidden="false" customHeight="false" outlineLevel="0" collapsed="false">
      <c r="A43" s="0" t="s">
        <v>8</v>
      </c>
      <c r="B43" s="8" t="n">
        <v>25.3192558288574</v>
      </c>
      <c r="C43" s="8" t="n">
        <v>24.4287300109863</v>
      </c>
      <c r="D43" s="8" t="n">
        <v>24.5620975494385</v>
      </c>
      <c r="E43" s="8" t="n">
        <v>24.7171840667725</v>
      </c>
      <c r="F43" s="0" t="s">
        <v>8</v>
      </c>
      <c r="H43" s="0" t="n">
        <v>25.1</v>
      </c>
      <c r="I43" s="0" t="n">
        <v>26.27</v>
      </c>
      <c r="J43" s="0" t="n">
        <v>25.92</v>
      </c>
      <c r="K43" s="0" t="n">
        <v>25.29</v>
      </c>
    </row>
    <row r="44" customFormat="false" ht="15" hidden="false" customHeight="false" outlineLevel="0" collapsed="false">
      <c r="B44" s="8" t="n">
        <v>25.0051231384277</v>
      </c>
      <c r="C44" s="8" t="n">
        <v>24.2496891021729</v>
      </c>
      <c r="D44" s="8" t="n">
        <v>24.4423961639404</v>
      </c>
      <c r="E44" s="8" t="n">
        <v>24.9379558563232</v>
      </c>
      <c r="H44" s="0" t="n">
        <v>25.36</v>
      </c>
      <c r="I44" s="0" t="n">
        <v>26.17</v>
      </c>
      <c r="J44" s="0" t="n">
        <v>25.92</v>
      </c>
      <c r="K44" s="0" t="n">
        <v>25.18</v>
      </c>
    </row>
    <row r="45" customFormat="false" ht="15" hidden="false" customHeight="false" outlineLevel="0" collapsed="false">
      <c r="B45" s="8" t="n">
        <v>25.0716094970703</v>
      </c>
      <c r="C45" s="8" t="n">
        <v>24.5103607177734</v>
      </c>
      <c r="D45" s="8" t="n">
        <v>24.6595344543457</v>
      </c>
      <c r="E45" s="8" t="n">
        <v>24.7332878112793</v>
      </c>
      <c r="H45" s="0" t="n">
        <v>25.01</v>
      </c>
      <c r="I45" s="0" t="n">
        <v>26.77</v>
      </c>
      <c r="J45" s="0" t="n">
        <v>25.92</v>
      </c>
      <c r="K45" s="0" t="n">
        <v>25.24</v>
      </c>
    </row>
    <row r="46" customFormat="false" ht="15" hidden="false" customHeight="false" outlineLevel="0" collapsed="false">
      <c r="A46" s="8" t="s">
        <v>21</v>
      </c>
      <c r="B46" s="8"/>
      <c r="C46" s="8"/>
      <c r="D46" s="8"/>
      <c r="E46" s="8"/>
      <c r="F46" s="8" t="s">
        <v>21</v>
      </c>
    </row>
    <row r="47" customFormat="false" ht="15" hidden="false" customHeight="false" outlineLevel="0" collapsed="false">
      <c r="B47" s="8" t="n">
        <f aca="false">AVERAGE(B43:B45)</f>
        <v>25.1319961547852</v>
      </c>
      <c r="C47" s="8" t="n">
        <f aca="false">AVERAGE(C43:C46)</f>
        <v>24.3962599436442</v>
      </c>
      <c r="D47" s="8" t="n">
        <f aca="false">AVERAGE(D43:D45)</f>
        <v>24.5546760559082</v>
      </c>
      <c r="E47" s="8" t="n">
        <f aca="false">AVERAGE(E43:E46)</f>
        <v>24.796142578125</v>
      </c>
      <c r="H47" s="0" t="n">
        <v>25.1566666666667</v>
      </c>
      <c r="I47" s="0" t="n">
        <v>26.4033333333333</v>
      </c>
      <c r="J47" s="0" t="n">
        <v>25.92</v>
      </c>
      <c r="K47" s="0" t="n">
        <v>25.2366666666667</v>
      </c>
    </row>
    <row r="49" customFormat="false" ht="15" hidden="false" customHeight="false" outlineLevel="0" collapsed="false">
      <c r="A49" s="0" t="s">
        <v>28</v>
      </c>
      <c r="F49" s="0" t="s">
        <v>28</v>
      </c>
      <c r="G49" s="0" t="s">
        <v>29</v>
      </c>
    </row>
    <row r="50" customFormat="false" ht="15" hidden="false" customHeight="false" outlineLevel="0" collapsed="false">
      <c r="B50" s="0" t="s">
        <v>16</v>
      </c>
      <c r="C50" s="0" t="s">
        <v>17</v>
      </c>
      <c r="D50" s="0" t="s">
        <v>18</v>
      </c>
      <c r="E50" s="0" t="s">
        <v>19</v>
      </c>
      <c r="H50" s="0" t="s">
        <v>16</v>
      </c>
      <c r="I50" s="0" t="s">
        <v>17</v>
      </c>
      <c r="J50" s="0" t="s">
        <v>18</v>
      </c>
      <c r="K50" s="0" t="s">
        <v>19</v>
      </c>
    </row>
    <row r="51" customFormat="false" ht="15" hidden="false" customHeight="false" outlineLevel="0" collapsed="false">
      <c r="A51" s="0" t="s">
        <v>8</v>
      </c>
      <c r="B51" s="0" t="n">
        <v>27.1935214996338</v>
      </c>
      <c r="C51" s="0" t="n">
        <v>26.0142135620117</v>
      </c>
      <c r="D51" s="0" t="n">
        <v>24.963939666748</v>
      </c>
      <c r="E51" s="0" t="n">
        <v>25.9399452209473</v>
      </c>
      <c r="F51" s="0" t="s">
        <v>8</v>
      </c>
      <c r="H51" s="8" t="n">
        <v>22.9639472961426</v>
      </c>
      <c r="I51" s="8" t="n">
        <v>22.8780841827393</v>
      </c>
      <c r="J51" s="8" t="n">
        <v>22.1185779571533</v>
      </c>
      <c r="K51" s="8" t="n">
        <v>22.8258533477783</v>
      </c>
    </row>
    <row r="52" customFormat="false" ht="15" hidden="false" customHeight="false" outlineLevel="0" collapsed="false">
      <c r="B52" s="0" t="n">
        <v>27.4523086547852</v>
      </c>
      <c r="C52" s="0" t="n">
        <v>25.9578742980957</v>
      </c>
      <c r="D52" s="0" t="n">
        <v>24.9631462097168</v>
      </c>
      <c r="E52" s="0" t="n">
        <v>25.8653659820557</v>
      </c>
      <c r="H52" s="8" t="n">
        <v>22.468204498291</v>
      </c>
      <c r="I52" s="8" t="n">
        <v>22.5647678375244</v>
      </c>
      <c r="J52" s="8" t="n">
        <v>22.2691040039063</v>
      </c>
      <c r="K52" s="8" t="n">
        <v>23.1386871337891</v>
      </c>
    </row>
    <row r="53" customFormat="false" ht="15" hidden="false" customHeight="false" outlineLevel="0" collapsed="false">
      <c r="B53" s="0" t="n">
        <v>27.4642906188965</v>
      </c>
      <c r="C53" s="0" t="n">
        <v>26.022029876709</v>
      </c>
      <c r="D53" s="0" t="n">
        <v>24.9984321594238</v>
      </c>
      <c r="E53" s="0" t="n">
        <v>25.6855297088623</v>
      </c>
      <c r="H53" s="8" t="n">
        <v>22.7702159881592</v>
      </c>
      <c r="I53" s="8" t="n">
        <v>22.4746284484863</v>
      </c>
      <c r="J53" s="8" t="n">
        <v>22.2166786193848</v>
      </c>
      <c r="K53" s="8" t="n">
        <v>22.8769207000732</v>
      </c>
    </row>
    <row r="54" customFormat="false" ht="15" hidden="false" customHeight="false" outlineLevel="0" collapsed="false">
      <c r="H54" s="8"/>
      <c r="I54" s="8"/>
      <c r="J54" s="8"/>
      <c r="K54" s="8"/>
    </row>
    <row r="55" customFormat="false" ht="15" hidden="false" customHeight="false" outlineLevel="0" collapsed="false">
      <c r="A55" s="8" t="s">
        <v>21</v>
      </c>
      <c r="B55" s="0" t="n">
        <v>27.3700402577718</v>
      </c>
      <c r="C55" s="0" t="n">
        <v>25.9980392456055</v>
      </c>
      <c r="D55" s="0" t="n">
        <v>24.9751726786296</v>
      </c>
      <c r="E55" s="0" t="n">
        <v>25.8302803039551</v>
      </c>
      <c r="F55" s="8" t="s">
        <v>21</v>
      </c>
      <c r="H55" s="8" t="n">
        <f aca="false">AVERAGE(H51:H53)</f>
        <v>22.7341225941976</v>
      </c>
      <c r="I55" s="8" t="n">
        <f aca="false">AVERAGE(I51:I53)</f>
        <v>22.63916015625</v>
      </c>
      <c r="J55" s="8" t="n">
        <v>22.2014535268148</v>
      </c>
      <c r="K55" s="8" t="n">
        <f aca="false">AVERAGE(K51:K53)</f>
        <v>22.9471537272135</v>
      </c>
    </row>
    <row r="56" customFormat="false" ht="15" hidden="false" customHeight="false" outlineLevel="0" collapsed="false">
      <c r="A56" s="8" t="s">
        <v>31</v>
      </c>
      <c r="B56" s="0" t="n">
        <v>3.89569028218587</v>
      </c>
      <c r="C56" s="0" t="n">
        <v>2.25567881266276</v>
      </c>
      <c r="D56" s="0" t="n">
        <v>2.02735392252604</v>
      </c>
      <c r="E56" s="0" t="n">
        <v>2.65313784281413</v>
      </c>
      <c r="F56" s="8" t="s">
        <v>31</v>
      </c>
      <c r="H56" s="8" t="n">
        <f aca="false">H55-H82</f>
        <v>22.7341225941976</v>
      </c>
      <c r="I56" s="8" t="n">
        <f aca="false">I55-I82</f>
        <v>22.63916015625</v>
      </c>
      <c r="J56" s="8" t="n">
        <v>-0.0538088480631522</v>
      </c>
      <c r="K56" s="8" t="n">
        <f aca="false">K55-K82</f>
        <v>22.9471537272135</v>
      </c>
    </row>
    <row r="57" customFormat="false" ht="15" hidden="false" customHeight="false" outlineLevel="0" collapsed="false">
      <c r="A57" s="8" t="s">
        <v>23</v>
      </c>
      <c r="B57" s="0" t="n">
        <v>0</v>
      </c>
      <c r="C57" s="0" t="n">
        <v>1.64001146952311</v>
      </c>
      <c r="D57" s="0" t="n">
        <v>1.86833635965983</v>
      </c>
      <c r="E57" s="0" t="n">
        <v>1.24255243937174</v>
      </c>
      <c r="F57" s="8" t="s">
        <v>23</v>
      </c>
      <c r="H57" s="8" t="n">
        <f aca="false">H56-H56</f>
        <v>0</v>
      </c>
      <c r="I57" s="8" t="n">
        <f aca="false">H56-I56</f>
        <v>0.09496243794759</v>
      </c>
      <c r="J57" s="8" t="n">
        <v>1.57056617736816</v>
      </c>
      <c r="K57" s="8" t="n">
        <f aca="false">H56-K56</f>
        <v>-0.213031133015953</v>
      </c>
    </row>
    <row r="58" customFormat="false" ht="15" hidden="false" customHeight="false" outlineLevel="0" collapsed="false">
      <c r="A58" s="10" t="s">
        <v>37</v>
      </c>
      <c r="B58" s="0" t="n">
        <v>1</v>
      </c>
      <c r="C58" s="0" t="n">
        <v>2.98992358646109</v>
      </c>
      <c r="D58" s="0" t="n">
        <v>3.48242851253124</v>
      </c>
      <c r="E58" s="0" t="n">
        <v>2.29288996639054</v>
      </c>
      <c r="F58" s="10" t="s">
        <v>37</v>
      </c>
      <c r="H58" s="8" t="n">
        <f aca="false">2^H57</f>
        <v>1</v>
      </c>
      <c r="I58" s="8" t="n">
        <v>1.06547286503994</v>
      </c>
      <c r="J58" s="8" t="n">
        <v>2.85442443781265</v>
      </c>
      <c r="K58" s="8" t="n">
        <v>0.867388376640091</v>
      </c>
    </row>
    <row r="61" customFormat="false" ht="15" hidden="false" customHeight="false" outlineLevel="0" collapsed="false">
      <c r="A61" s="0" t="s">
        <v>25</v>
      </c>
      <c r="B61" s="0" t="s">
        <v>16</v>
      </c>
      <c r="C61" s="0" t="s">
        <v>17</v>
      </c>
      <c r="D61" s="0" t="s">
        <v>18</v>
      </c>
      <c r="E61" s="0" t="s">
        <v>19</v>
      </c>
      <c r="F61" s="0" t="s">
        <v>25</v>
      </c>
      <c r="H61" s="0" t="s">
        <v>16</v>
      </c>
      <c r="I61" s="0" t="s">
        <v>17</v>
      </c>
      <c r="J61" s="0" t="s">
        <v>18</v>
      </c>
      <c r="K61" s="0" t="s">
        <v>19</v>
      </c>
    </row>
    <row r="62" customFormat="false" ht="15" hidden="false" customHeight="false" outlineLevel="0" collapsed="false">
      <c r="A62" s="0" t="s">
        <v>26</v>
      </c>
      <c r="B62" s="0" t="n">
        <v>23.3575496673584</v>
      </c>
      <c r="C62" s="0" t="n">
        <v>23.8032970428467</v>
      </c>
      <c r="D62" s="0" t="n">
        <v>23.0524120330811</v>
      </c>
      <c r="E62" s="0" t="n">
        <v>23.2989501953125</v>
      </c>
      <c r="F62" s="0" t="s">
        <v>26</v>
      </c>
      <c r="H62" s="0" t="n">
        <v>21.5697021484375</v>
      </c>
      <c r="I62" s="0" t="n">
        <v>22.5819072723389</v>
      </c>
      <c r="J62" s="0" t="n">
        <v>22.7435760498047</v>
      </c>
      <c r="K62" s="0" t="n">
        <v>22.6129608154297</v>
      </c>
    </row>
    <row r="63" customFormat="false" ht="15" hidden="false" customHeight="false" outlineLevel="0" collapsed="false">
      <c r="A63" s="0" t="s">
        <v>8</v>
      </c>
      <c r="B63" s="0" t="n">
        <v>23.6812267303467</v>
      </c>
      <c r="C63" s="0" t="n">
        <v>23.7416534423828</v>
      </c>
      <c r="D63" s="0" t="n">
        <v>22.7281723022461</v>
      </c>
      <c r="E63" s="0" t="n">
        <v>23.0968647003174</v>
      </c>
      <c r="F63" s="0" t="s">
        <v>8</v>
      </c>
      <c r="H63" s="0" t="n">
        <v>21.5787315368652</v>
      </c>
      <c r="I63" s="0" t="n">
        <v>23.052864074707</v>
      </c>
      <c r="J63" s="0" t="n">
        <v>22.1653594970703</v>
      </c>
      <c r="K63" s="0" t="n">
        <v>22.6113567352295</v>
      </c>
    </row>
    <row r="64" customFormat="false" ht="15" hidden="false" customHeight="false" outlineLevel="0" collapsed="false">
      <c r="B64" s="0" t="n">
        <v>23.3842735290527</v>
      </c>
      <c r="C64" s="0" t="n">
        <v>23.6821308135986</v>
      </c>
      <c r="D64" s="0" t="n">
        <v>23.0628719329834</v>
      </c>
      <c r="E64" s="0" t="n">
        <v>23.135612487793</v>
      </c>
      <c r="H64" s="0" t="n">
        <v>20.8559989929199</v>
      </c>
      <c r="I64" s="0" t="n">
        <v>22.4760112762451</v>
      </c>
      <c r="J64" s="0" t="n">
        <v>22.3451652526855</v>
      </c>
      <c r="K64" s="0" t="n">
        <v>22.5386028289795</v>
      </c>
    </row>
    <row r="66" customFormat="false" ht="15" hidden="false" customHeight="false" outlineLevel="0" collapsed="false">
      <c r="A66" s="8" t="s">
        <v>21</v>
      </c>
      <c r="B66" s="0" t="n">
        <v>23.4743499755859</v>
      </c>
      <c r="C66" s="0" t="n">
        <v>23.7423604329427</v>
      </c>
      <c r="D66" s="0" t="n">
        <v>22.9478187561035</v>
      </c>
      <c r="E66" s="0" t="n">
        <v>23.177142461141</v>
      </c>
      <c r="F66" s="8" t="s">
        <v>21</v>
      </c>
      <c r="H66" s="0" t="n">
        <v>21.2173652648926</v>
      </c>
      <c r="I66" s="0" t="n">
        <v>22.7644376754761</v>
      </c>
      <c r="J66" s="0" t="n">
        <v>22.2552623748779</v>
      </c>
      <c r="K66" s="0" t="n">
        <v>22.57497978210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K10" activeCellId="0" sqref="K10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29.15"/>
    <col collapsed="false" customWidth="true" hidden="false" outlineLevel="0" max="2" min="2" style="0" width="15.32"/>
    <col collapsed="false" customWidth="true" hidden="false" outlineLevel="0" max="6" min="6" style="0" width="28.32"/>
  </cols>
  <sheetData>
    <row r="1" customFormat="false" ht="15" hidden="false" customHeight="false" outlineLevel="0" collapsed="false">
      <c r="A1" s="0" t="s">
        <v>57</v>
      </c>
    </row>
    <row r="2" customFormat="false" ht="15" hidden="false" customHeight="false" outlineLevel="0" collapsed="false">
      <c r="A2" s="0" t="s">
        <v>1</v>
      </c>
    </row>
    <row r="3" customFormat="false" ht="15" hidden="false" customHeight="false" outlineLevel="0" collapsed="false">
      <c r="A3" s="0" t="s">
        <v>32</v>
      </c>
    </row>
    <row r="4" customFormat="false" ht="15" hidden="false" customHeight="false" outlineLevel="0" collapsed="false">
      <c r="A4" s="0" t="s">
        <v>3</v>
      </c>
    </row>
    <row r="5" customFormat="false" ht="15" hidden="false" customHeight="false" outlineLevel="0" collapsed="false">
      <c r="B5" s="2" t="s">
        <v>4</v>
      </c>
      <c r="C5" s="3"/>
      <c r="D5" s="3"/>
      <c r="E5" s="2" t="s">
        <v>5</v>
      </c>
      <c r="F5" s="4"/>
      <c r="G5" s="4"/>
      <c r="H5" s="2" t="s">
        <v>6</v>
      </c>
      <c r="I5" s="4"/>
      <c r="J5" s="4"/>
      <c r="K5" s="2" t="s">
        <v>7</v>
      </c>
    </row>
    <row r="6" customFormat="false" ht="15" hidden="false" customHeight="false" outlineLevel="0" collapsed="false">
      <c r="A6" s="0" t="s">
        <v>8</v>
      </c>
      <c r="B6" s="0" t="n">
        <v>27.3882511395224</v>
      </c>
      <c r="C6" s="1"/>
      <c r="D6" s="1"/>
      <c r="E6" s="1" t="n">
        <v>30.8117764046737</v>
      </c>
      <c r="F6" s="1"/>
      <c r="H6" s="1" t="n">
        <v>34.3760999309093</v>
      </c>
      <c r="K6" s="1" t="n">
        <v>37.7036524844423</v>
      </c>
    </row>
    <row r="7" customFormat="false" ht="15" hidden="false" customHeight="false" outlineLevel="0" collapsed="false">
      <c r="B7" s="0" t="n">
        <v>27.2986065651949</v>
      </c>
      <c r="C7" s="1"/>
      <c r="D7" s="1"/>
      <c r="E7" s="1" t="n">
        <v>30.8309318066091</v>
      </c>
      <c r="F7" s="1"/>
      <c r="H7" s="1" t="n">
        <v>34.4433423391354</v>
      </c>
      <c r="K7" s="1" t="n">
        <v>37.7964665052596</v>
      </c>
    </row>
    <row r="8" customFormat="false" ht="15" hidden="false" customHeight="false" outlineLevel="0" collapsed="false">
      <c r="B8" s="0" t="n">
        <v>26.6332606710353</v>
      </c>
      <c r="C8" s="1"/>
      <c r="D8" s="1"/>
      <c r="E8" s="1" t="n">
        <v>30.0565831962653</v>
      </c>
      <c r="F8" s="1"/>
      <c r="H8" s="1" t="n">
        <v>33.6289274587915</v>
      </c>
      <c r="K8" s="1" t="n">
        <v>36.982339915365</v>
      </c>
    </row>
    <row r="10" customFormat="false" ht="15" hidden="false" customHeight="false" outlineLevel="0" collapsed="false">
      <c r="A10" s="0" t="s">
        <v>9</v>
      </c>
      <c r="B10" s="0" t="n">
        <v>27.1067061252509</v>
      </c>
      <c r="E10" s="0" t="n">
        <v>30.5664304691827</v>
      </c>
      <c r="H10" s="0" t="n">
        <v>34.1494565762787</v>
      </c>
      <c r="K10" s="0" t="n">
        <v>37.4941529683556</v>
      </c>
    </row>
    <row r="14" customFormat="false" ht="15" hidden="false" customHeight="false" outlineLevel="0" collapsed="false">
      <c r="B14" s="0" t="s">
        <v>33</v>
      </c>
      <c r="C14" s="0" t="s">
        <v>8</v>
      </c>
    </row>
    <row r="15" customFormat="false" ht="15" hidden="false" customHeight="false" outlineLevel="0" collapsed="false">
      <c r="B15" s="0" t="n">
        <v>0</v>
      </c>
      <c r="C15" s="0" t="n">
        <v>27.1067061252509</v>
      </c>
    </row>
    <row r="16" customFormat="false" ht="15" hidden="false" customHeight="false" outlineLevel="0" collapsed="false">
      <c r="B16" s="0" t="n">
        <v>-1</v>
      </c>
      <c r="C16" s="0" t="n">
        <v>30.5664304691827</v>
      </c>
    </row>
    <row r="17" customFormat="false" ht="15" hidden="false" customHeight="false" outlineLevel="0" collapsed="false">
      <c r="B17" s="0" t="n">
        <v>-2</v>
      </c>
      <c r="C17" s="0" t="n">
        <v>34.1494565762787</v>
      </c>
    </row>
    <row r="18" customFormat="false" ht="15" hidden="false" customHeight="false" outlineLevel="0" collapsed="false">
      <c r="B18" s="0" t="n">
        <v>-3</v>
      </c>
      <c r="C18" s="0" t="n">
        <v>37.4941529683556</v>
      </c>
    </row>
    <row r="21" customFormat="false" ht="15" hidden="false" customHeight="false" outlineLevel="0" collapsed="false">
      <c r="B21" s="5" t="s">
        <v>11</v>
      </c>
      <c r="C21" s="0" t="n">
        <v>-3.4745</v>
      </c>
    </row>
    <row r="22" customFormat="false" ht="15" hidden="false" customHeight="false" outlineLevel="0" collapsed="false">
      <c r="B22" s="5" t="s">
        <v>12</v>
      </c>
      <c r="C22" s="7" t="n">
        <v>0.94023</v>
      </c>
    </row>
    <row r="23" customFormat="false" ht="15" hidden="false" customHeight="false" outlineLevel="0" collapsed="false">
      <c r="B23" s="5" t="s">
        <v>13</v>
      </c>
      <c r="C23" s="0" t="n">
        <v>1.94</v>
      </c>
    </row>
    <row r="30" customFormat="false" ht="15" hidden="false" customHeight="false" outlineLevel="0" collapsed="false">
      <c r="A30" s="0" t="s">
        <v>14</v>
      </c>
      <c r="F30" s="0" t="s">
        <v>15</v>
      </c>
    </row>
    <row r="31" customFormat="false" ht="15" hidden="false" customHeight="false" outlineLevel="0" collapsed="false">
      <c r="B31" s="0" t="s">
        <v>16</v>
      </c>
      <c r="C31" s="0" t="s">
        <v>17</v>
      </c>
      <c r="D31" s="0" t="s">
        <v>18</v>
      </c>
      <c r="E31" s="0" t="s">
        <v>19</v>
      </c>
      <c r="G31" s="0" t="s">
        <v>16</v>
      </c>
      <c r="H31" s="0" t="s">
        <v>17</v>
      </c>
      <c r="I31" s="0" t="s">
        <v>18</v>
      </c>
      <c r="J31" s="0" t="s">
        <v>19</v>
      </c>
    </row>
    <row r="32" customFormat="false" ht="15" hidden="false" customHeight="false" outlineLevel="0" collapsed="false">
      <c r="A32" s="0" t="s">
        <v>8</v>
      </c>
      <c r="B32" s="0" t="n">
        <v>28.14</v>
      </c>
      <c r="C32" s="0" t="n">
        <v>28.54</v>
      </c>
      <c r="D32" s="0" t="n">
        <v>27.2</v>
      </c>
      <c r="E32" s="0" t="n">
        <v>28.27</v>
      </c>
      <c r="F32" s="0" t="s">
        <v>8</v>
      </c>
      <c r="G32" s="0" t="n">
        <v>26.9090003967285</v>
      </c>
      <c r="H32" s="0" t="n">
        <v>25.9518775939941</v>
      </c>
      <c r="I32" s="0" t="n">
        <v>24.5665817260742</v>
      </c>
      <c r="J32" s="0" t="n">
        <v>25.3326377868652</v>
      </c>
    </row>
    <row r="33" customFormat="false" ht="15" hidden="false" customHeight="false" outlineLevel="0" collapsed="false">
      <c r="B33" s="0" t="n">
        <v>28.24</v>
      </c>
      <c r="C33" s="0" t="n">
        <v>28.65</v>
      </c>
      <c r="D33" s="0" t="n">
        <v>27.14</v>
      </c>
      <c r="E33" s="0" t="n">
        <v>28.14</v>
      </c>
      <c r="G33" s="0" t="n">
        <v>26.9927845001221</v>
      </c>
      <c r="H33" s="0" t="n">
        <v>26.0085506439209</v>
      </c>
      <c r="I33" s="0" t="n">
        <v>24.8108615875244</v>
      </c>
      <c r="J33" s="0" t="n">
        <v>25.3097496032715</v>
      </c>
    </row>
    <row r="34" customFormat="false" ht="15" hidden="false" customHeight="false" outlineLevel="0" collapsed="false">
      <c r="B34" s="0" t="n">
        <v>28.33</v>
      </c>
      <c r="C34" s="0" t="n">
        <v>28.3</v>
      </c>
      <c r="D34" s="0" t="n">
        <v>27.15</v>
      </c>
      <c r="E34" s="0" t="n">
        <v>28.35</v>
      </c>
      <c r="G34" s="0" t="n">
        <v>26.805082321167</v>
      </c>
      <c r="H34" s="0" t="n">
        <v>25.9833698272705</v>
      </c>
      <c r="I34" s="0" t="n">
        <v>24.4540729522705</v>
      </c>
      <c r="J34" s="0" t="n">
        <v>25.3337574005127</v>
      </c>
    </row>
    <row r="36" customFormat="false" ht="15" hidden="false" customHeight="false" outlineLevel="0" collapsed="false">
      <c r="A36" s="8" t="s">
        <v>21</v>
      </c>
      <c r="B36" s="0" t="n">
        <v>28.2366666666667</v>
      </c>
      <c r="C36" s="0" t="n">
        <v>28.4966666666667</v>
      </c>
      <c r="D36" s="0" t="n">
        <v>27.1633333333333</v>
      </c>
      <c r="E36" s="0" t="n">
        <v>28.2533333333333</v>
      </c>
      <c r="F36" s="8" t="s">
        <v>21</v>
      </c>
      <c r="G36" s="0" t="n">
        <v>26.9022890726725</v>
      </c>
      <c r="H36" s="0" t="n">
        <v>25.9812660217285</v>
      </c>
      <c r="I36" s="0" t="n">
        <v>24.6105054219564</v>
      </c>
      <c r="J36" s="0" t="n">
        <v>25.3253815968831</v>
      </c>
    </row>
    <row r="37" customFormat="false" ht="15" hidden="false" customHeight="false" outlineLevel="0" collapsed="false">
      <c r="A37" s="8" t="s">
        <v>31</v>
      </c>
      <c r="B37" s="0" t="n">
        <v>3.01333333333333</v>
      </c>
      <c r="C37" s="0" t="n">
        <v>3.16666666666666</v>
      </c>
      <c r="D37" s="0" t="n">
        <v>2.34666666666667</v>
      </c>
      <c r="E37" s="0" t="n">
        <v>2.74333333333333</v>
      </c>
      <c r="F37" s="8" t="s">
        <v>31</v>
      </c>
      <c r="G37" s="0" t="n">
        <v>3.42793909708659</v>
      </c>
      <c r="H37" s="0" t="n">
        <v>2.23890558878581</v>
      </c>
      <c r="I37" s="0" t="n">
        <v>1.66268666585286</v>
      </c>
      <c r="J37" s="0" t="n">
        <v>2.14823913574219</v>
      </c>
    </row>
    <row r="38" customFormat="false" ht="15" hidden="false" customHeight="false" outlineLevel="0" collapsed="false">
      <c r="A38" s="8" t="s">
        <v>23</v>
      </c>
      <c r="B38" s="0" t="n">
        <v>-3.33320038237162E-011</v>
      </c>
      <c r="C38" s="0" t="n">
        <v>-0.153333333366664</v>
      </c>
      <c r="D38" s="0" t="n">
        <v>0.666666666633325</v>
      </c>
      <c r="E38" s="0" t="n">
        <v>0.269999999966671</v>
      </c>
      <c r="F38" s="8" t="s">
        <v>23</v>
      </c>
      <c r="G38" s="0" t="n">
        <v>0</v>
      </c>
      <c r="H38" s="0" t="n">
        <v>1.18903350830078</v>
      </c>
      <c r="I38" s="0" t="n">
        <v>1.76525243123373</v>
      </c>
      <c r="J38" s="0" t="n">
        <v>1.2796999613444</v>
      </c>
    </row>
    <row r="39" customFormat="false" ht="15" hidden="false" customHeight="false" outlineLevel="0" collapsed="false">
      <c r="A39" s="10" t="s">
        <v>58</v>
      </c>
      <c r="B39" s="0" t="n">
        <v>1</v>
      </c>
      <c r="C39" s="0" t="n">
        <v>0.903379854285386</v>
      </c>
      <c r="D39" s="0" t="n">
        <v>1.55549213645796</v>
      </c>
      <c r="E39" s="0" t="n">
        <v>1.19593194616327</v>
      </c>
      <c r="F39" s="10" t="s">
        <v>58</v>
      </c>
      <c r="G39" s="0" t="n">
        <v>1</v>
      </c>
      <c r="H39" s="0" t="n">
        <v>2.19890213339975</v>
      </c>
      <c r="I39" s="0" t="n">
        <v>3.22138552932965</v>
      </c>
      <c r="J39" s="0" t="n">
        <v>2.3350697764627</v>
      </c>
    </row>
    <row r="42" customFormat="false" ht="15" hidden="false" customHeight="false" outlineLevel="0" collapsed="false">
      <c r="A42" s="0" t="s">
        <v>25</v>
      </c>
      <c r="F42" s="0" t="s">
        <v>25</v>
      </c>
    </row>
    <row r="43" customFormat="false" ht="15" hidden="false" customHeight="false" outlineLevel="0" collapsed="false">
      <c r="A43" s="0" t="s">
        <v>26</v>
      </c>
      <c r="B43" s="0" t="s">
        <v>16</v>
      </c>
      <c r="C43" s="0" t="s">
        <v>17</v>
      </c>
      <c r="D43" s="0" t="s">
        <v>18</v>
      </c>
      <c r="E43" s="0" t="s">
        <v>19</v>
      </c>
      <c r="F43" s="0" t="s">
        <v>26</v>
      </c>
      <c r="G43" s="0" t="s">
        <v>16</v>
      </c>
      <c r="H43" s="0" t="s">
        <v>17</v>
      </c>
      <c r="I43" s="0" t="s">
        <v>18</v>
      </c>
      <c r="J43" s="0" t="s">
        <v>19</v>
      </c>
    </row>
    <row r="44" customFormat="false" ht="15" hidden="false" customHeight="false" outlineLevel="0" collapsed="false">
      <c r="A44" s="0" t="s">
        <v>8</v>
      </c>
      <c r="B44" s="8" t="n">
        <v>25.3192558288574</v>
      </c>
      <c r="C44" s="8" t="n">
        <v>24.4287300109863</v>
      </c>
      <c r="D44" s="8" t="n">
        <v>24.5620975494385</v>
      </c>
      <c r="E44" s="8" t="n">
        <v>24.7171840667725</v>
      </c>
      <c r="F44" s="0" t="s">
        <v>8</v>
      </c>
      <c r="G44" s="0" t="n">
        <v>23.3575496673584</v>
      </c>
      <c r="H44" s="0" t="n">
        <v>23.8032970428467</v>
      </c>
      <c r="I44" s="0" t="n">
        <v>23.0524120330811</v>
      </c>
      <c r="J44" s="0" t="n">
        <v>23.2989501953125</v>
      </c>
    </row>
    <row r="45" customFormat="false" ht="15" hidden="false" customHeight="false" outlineLevel="0" collapsed="false">
      <c r="B45" s="8" t="n">
        <v>25.0051231384277</v>
      </c>
      <c r="C45" s="8" t="n">
        <v>24.2496891021729</v>
      </c>
      <c r="D45" s="8" t="n">
        <v>24.4423961639404</v>
      </c>
      <c r="E45" s="8" t="n">
        <v>24.9379558563232</v>
      </c>
      <c r="G45" s="0" t="n">
        <v>23.6812267303467</v>
      </c>
      <c r="H45" s="0" t="n">
        <v>23.7416534423828</v>
      </c>
      <c r="I45" s="0" t="n">
        <v>22.7281723022461</v>
      </c>
      <c r="J45" s="0" t="n">
        <v>23.0968647003174</v>
      </c>
    </row>
    <row r="46" customFormat="false" ht="15" hidden="false" customHeight="false" outlineLevel="0" collapsed="false">
      <c r="B46" s="8" t="n">
        <v>25.0716094970703</v>
      </c>
      <c r="C46" s="8" t="n">
        <v>24.5103607177734</v>
      </c>
      <c r="D46" s="8" t="n">
        <v>24.6595344543457</v>
      </c>
      <c r="E46" s="8" t="n">
        <v>24.7332878112793</v>
      </c>
      <c r="G46" s="0" t="n">
        <v>23.3842735290527</v>
      </c>
      <c r="H46" s="0" t="n">
        <v>23.6821308135986</v>
      </c>
      <c r="I46" s="0" t="n">
        <v>23.0628719329834</v>
      </c>
      <c r="J46" s="0" t="n">
        <v>23.135612487793</v>
      </c>
    </row>
    <row r="47" customFormat="false" ht="15" hidden="false" customHeight="false" outlineLevel="0" collapsed="false">
      <c r="B47" s="8"/>
      <c r="C47" s="8"/>
      <c r="D47" s="8"/>
      <c r="E47" s="8"/>
    </row>
    <row r="48" customFormat="false" ht="15" hidden="false" customHeight="false" outlineLevel="0" collapsed="false">
      <c r="A48" s="8" t="s">
        <v>21</v>
      </c>
      <c r="B48" s="8" t="n">
        <f aca="false">AVERAGE(B44:B46)</f>
        <v>25.1319961547852</v>
      </c>
      <c r="C48" s="8" t="n">
        <f aca="false">AVERAGE(C44:C47)</f>
        <v>24.3962599436442</v>
      </c>
      <c r="D48" s="8" t="n">
        <f aca="false">AVERAGE(D44:D46)</f>
        <v>24.5546760559082</v>
      </c>
      <c r="E48" s="8" t="n">
        <f aca="false">AVERAGE(E44:E47)</f>
        <v>24.796142578125</v>
      </c>
      <c r="F48" s="8" t="s">
        <v>21</v>
      </c>
      <c r="G48" s="0" t="n">
        <v>23.4743499755859</v>
      </c>
      <c r="H48" s="0" t="n">
        <v>23.7423604329427</v>
      </c>
      <c r="I48" s="0" t="n">
        <v>22.9478187561035</v>
      </c>
      <c r="J48" s="0" t="n">
        <v>23.177142461141</v>
      </c>
    </row>
    <row r="50" customFormat="false" ht="15" hidden="false" customHeight="false" outlineLevel="0" collapsed="false">
      <c r="A50" s="0" t="s">
        <v>28</v>
      </c>
      <c r="F50" s="0" t="s">
        <v>29</v>
      </c>
    </row>
    <row r="51" customFormat="false" ht="15" hidden="false" customHeight="false" outlineLevel="0" collapsed="false">
      <c r="B51" s="0" t="s">
        <v>16</v>
      </c>
      <c r="C51" s="0" t="s">
        <v>17</v>
      </c>
      <c r="D51" s="0" t="s">
        <v>18</v>
      </c>
      <c r="E51" s="0" t="s">
        <v>19</v>
      </c>
      <c r="G51" s="0" t="s">
        <v>16</v>
      </c>
      <c r="H51" s="0" t="s">
        <v>17</v>
      </c>
      <c r="I51" s="0" t="s">
        <v>18</v>
      </c>
      <c r="J51" s="0" t="s">
        <v>19</v>
      </c>
    </row>
    <row r="52" customFormat="false" ht="15" hidden="false" customHeight="false" outlineLevel="0" collapsed="false">
      <c r="A52" s="0" t="s">
        <v>8</v>
      </c>
      <c r="B52" s="0" t="n">
        <v>24.6788444519043</v>
      </c>
      <c r="C52" s="0" t="n">
        <v>24.2841777801514</v>
      </c>
      <c r="D52" s="0" t="n">
        <v>23.9488353729248</v>
      </c>
      <c r="E52" s="0" t="n">
        <v>25.2432346343994</v>
      </c>
      <c r="F52" s="0" t="s">
        <v>8</v>
      </c>
      <c r="G52" s="0" t="n">
        <v>24.6822319030762</v>
      </c>
      <c r="H52" s="0" t="n">
        <v>24.4346446990967</v>
      </c>
      <c r="I52" s="0" t="n">
        <v>25.9295558929443</v>
      </c>
      <c r="J52" s="0" t="n">
        <v>26.2398281097412</v>
      </c>
    </row>
    <row r="53" customFormat="false" ht="15" hidden="false" customHeight="false" outlineLevel="0" collapsed="false">
      <c r="B53" s="0" t="n">
        <v>24.7176742553711</v>
      </c>
      <c r="C53" s="0" t="n">
        <v>24.5241641998291</v>
      </c>
      <c r="D53" s="0" t="n">
        <v>24.0229167938232</v>
      </c>
      <c r="E53" s="0" t="n">
        <v>25.3023262023926</v>
      </c>
      <c r="G53" s="0" t="n">
        <v>26.0247192382813</v>
      </c>
      <c r="H53" s="0" t="n">
        <v>24.8862648010254</v>
      </c>
      <c r="I53" s="0" t="n">
        <v>26.0558338165283</v>
      </c>
      <c r="J53" s="0" t="n">
        <v>26.6810874938965</v>
      </c>
    </row>
    <row r="54" customFormat="false" ht="15" hidden="false" customHeight="false" outlineLevel="0" collapsed="false">
      <c r="B54" s="0" t="n">
        <v>24.5542182922363</v>
      </c>
      <c r="C54" s="0" t="n">
        <v>24.7037582397461</v>
      </c>
      <c r="D54" s="0" t="n">
        <v>23.9553680419922</v>
      </c>
      <c r="E54" s="0" t="n">
        <v>25.2537021636963</v>
      </c>
      <c r="G54" s="0" t="n">
        <v>24.3383388519287</v>
      </c>
      <c r="H54" s="0" t="n">
        <v>24.905086517334</v>
      </c>
      <c r="I54" s="0" t="n">
        <v>25.7739410400391</v>
      </c>
      <c r="J54" s="0" t="n">
        <v>25.915843963623</v>
      </c>
    </row>
    <row r="56" customFormat="false" ht="15" hidden="false" customHeight="false" outlineLevel="0" collapsed="false">
      <c r="A56" s="8" t="s">
        <v>21</v>
      </c>
      <c r="B56" s="0" t="n">
        <v>24.6502456665039</v>
      </c>
      <c r="C56" s="0" t="n">
        <v>24.5040334065755</v>
      </c>
      <c r="D56" s="0" t="n">
        <v>23.9757067362467</v>
      </c>
      <c r="E56" s="0" t="n">
        <v>25.2664210001628</v>
      </c>
      <c r="F56" s="8" t="s">
        <v>21</v>
      </c>
      <c r="G56" s="0" t="n">
        <v>25.181529045105</v>
      </c>
      <c r="H56" s="0" t="n">
        <v>24.8956756591797</v>
      </c>
      <c r="I56" s="0" t="n">
        <v>25.9148874282837</v>
      </c>
      <c r="J56" s="0" t="n">
        <v>26.2984657287598</v>
      </c>
    </row>
    <row r="57" customFormat="false" ht="15" hidden="false" customHeight="false" outlineLevel="0" collapsed="false">
      <c r="A57" s="8" t="s">
        <v>31</v>
      </c>
      <c r="B57" s="0" t="n">
        <v>2.94092559814453</v>
      </c>
      <c r="C57" s="0" t="n">
        <v>1.8389949798584</v>
      </c>
      <c r="D57" s="0" t="n">
        <v>1.02222951253255</v>
      </c>
      <c r="E57" s="0" t="n">
        <v>1.94603538513184</v>
      </c>
      <c r="F57" s="8" t="s">
        <v>31</v>
      </c>
      <c r="G57" s="0" t="n">
        <v>4.32553005218506</v>
      </c>
      <c r="H57" s="0" t="n">
        <v>2.41966438293457</v>
      </c>
      <c r="I57" s="0" t="n">
        <v>3.56972217559814</v>
      </c>
      <c r="J57" s="0" t="n">
        <v>3.75986289978027</v>
      </c>
    </row>
    <row r="58" customFormat="false" ht="15" hidden="false" customHeight="false" outlineLevel="0" collapsed="false">
      <c r="A58" s="8" t="s">
        <v>23</v>
      </c>
      <c r="B58" s="0" t="n">
        <v>-1.44531053791752E-010</v>
      </c>
      <c r="C58" s="0" t="n">
        <v>1.1019306181416</v>
      </c>
      <c r="D58" s="0" t="n">
        <v>1.91869608546745</v>
      </c>
      <c r="E58" s="0" t="n">
        <v>0.994890212868164</v>
      </c>
      <c r="F58" s="8" t="s">
        <v>23</v>
      </c>
      <c r="G58" s="0" t="n">
        <v>0</v>
      </c>
      <c r="H58" s="0" t="n">
        <v>1.90586566925049</v>
      </c>
      <c r="I58" s="0" t="n">
        <v>0.755807876586914</v>
      </c>
      <c r="J58" s="0" t="n">
        <v>0.565667152404785</v>
      </c>
    </row>
    <row r="59" customFormat="false" ht="15" hidden="false" customHeight="false" outlineLevel="0" collapsed="false">
      <c r="A59" s="10" t="s">
        <v>58</v>
      </c>
      <c r="B59" s="0" t="n">
        <v>0.999999999899819</v>
      </c>
      <c r="C59" s="0" t="n">
        <v>2.0755707327817</v>
      </c>
      <c r="D59" s="0" t="n">
        <v>3.5661865080496</v>
      </c>
      <c r="E59" s="0" t="n">
        <v>1.9334418924943</v>
      </c>
      <c r="F59" s="10" t="s">
        <v>58</v>
      </c>
      <c r="G59" s="0" t="n">
        <v>1</v>
      </c>
      <c r="H59" s="0" t="n">
        <v>3.53599332592613</v>
      </c>
      <c r="I59" s="0" t="n">
        <v>1.65014768467329</v>
      </c>
      <c r="J59" s="0" t="n">
        <v>1.45478892105886</v>
      </c>
    </row>
    <row r="62" customFormat="false" ht="15" hidden="false" customHeight="false" outlineLevel="0" collapsed="false">
      <c r="A62" s="0" t="s">
        <v>25</v>
      </c>
      <c r="F62" s="0" t="s">
        <v>25</v>
      </c>
    </row>
    <row r="63" customFormat="false" ht="15" hidden="false" customHeight="false" outlineLevel="0" collapsed="false">
      <c r="A63" s="0" t="s">
        <v>26</v>
      </c>
      <c r="B63" s="0" t="s">
        <v>16</v>
      </c>
      <c r="C63" s="0" t="s">
        <v>17</v>
      </c>
      <c r="D63" s="0" t="s">
        <v>18</v>
      </c>
      <c r="E63" s="0" t="s">
        <v>19</v>
      </c>
      <c r="F63" s="0" t="s">
        <v>26</v>
      </c>
      <c r="G63" s="0" t="s">
        <v>16</v>
      </c>
      <c r="H63" s="0" t="s">
        <v>17</v>
      </c>
      <c r="I63" s="0" t="s">
        <v>18</v>
      </c>
      <c r="J63" s="0" t="s">
        <v>19</v>
      </c>
    </row>
    <row r="64" customFormat="false" ht="15" hidden="false" customHeight="false" outlineLevel="0" collapsed="false">
      <c r="A64" s="0" t="s">
        <v>8</v>
      </c>
      <c r="B64" s="0" t="n">
        <v>21.6135425567627</v>
      </c>
      <c r="C64" s="0" t="n">
        <v>22.6467628479004</v>
      </c>
      <c r="D64" s="0" t="n">
        <v>23.0193710327148</v>
      </c>
      <c r="E64" s="0" t="n">
        <v>23.3268432617188</v>
      </c>
      <c r="F64" s="0" t="s">
        <v>8</v>
      </c>
      <c r="G64" s="0" t="n">
        <v>21.5697021484375</v>
      </c>
      <c r="H64" s="0" t="n">
        <v>22.5819072723389</v>
      </c>
      <c r="I64" s="0" t="n">
        <v>22.7435760498047</v>
      </c>
      <c r="J64" s="0" t="n">
        <v>22.6129608154297</v>
      </c>
    </row>
    <row r="65" customFormat="false" ht="15" hidden="false" customHeight="false" outlineLevel="0" collapsed="false">
      <c r="B65" s="0" t="n">
        <v>21.8032760620117</v>
      </c>
      <c r="C65" s="0" t="n">
        <v>22.5696296691895</v>
      </c>
      <c r="D65" s="0" t="n">
        <v>22.9155673980713</v>
      </c>
      <c r="E65" s="0" t="n">
        <v>23.3165473937988</v>
      </c>
      <c r="G65" s="0" t="n">
        <v>21.5787315368652</v>
      </c>
      <c r="H65" s="0" t="n">
        <v>23.052864074707</v>
      </c>
      <c r="I65" s="0" t="n">
        <v>22.1653594970703</v>
      </c>
      <c r="J65" s="0" t="n">
        <v>22.6113567352295</v>
      </c>
    </row>
    <row r="66" customFormat="false" ht="15" hidden="false" customHeight="false" outlineLevel="0" collapsed="false">
      <c r="B66" s="0" t="n">
        <v>21.7111415863037</v>
      </c>
      <c r="C66" s="0" t="n">
        <v>22.7787227630615</v>
      </c>
      <c r="D66" s="0" t="n">
        <v>22.9254932403564</v>
      </c>
      <c r="E66" s="0" t="n">
        <v>23.3177661895752</v>
      </c>
      <c r="G66" s="0" t="n">
        <v>20.8559989929199</v>
      </c>
      <c r="H66" s="0" t="n">
        <v>22.4760112762451</v>
      </c>
      <c r="I66" s="0" t="n">
        <v>22.3451652526855</v>
      </c>
      <c r="J66" s="0" t="n">
        <v>22.5386028289795</v>
      </c>
    </row>
    <row r="68" customFormat="false" ht="15" hidden="false" customHeight="false" outlineLevel="0" collapsed="false">
      <c r="A68" s="8" t="s">
        <v>21</v>
      </c>
      <c r="B68" s="0" t="n">
        <v>21.7093200683594</v>
      </c>
      <c r="C68" s="0" t="n">
        <v>22.6650384267171</v>
      </c>
      <c r="D68" s="0" t="n">
        <v>22.9534772237142</v>
      </c>
      <c r="E68" s="0" t="n">
        <v>23.3203856150309</v>
      </c>
      <c r="F68" s="8" t="s">
        <v>21</v>
      </c>
      <c r="G68" s="0" t="n">
        <v>21.2173652648926</v>
      </c>
      <c r="H68" s="0" t="n">
        <v>22.7644376754761</v>
      </c>
      <c r="I68" s="0" t="n">
        <v>22.2552623748779</v>
      </c>
      <c r="J68" s="0" t="n">
        <v>22.57497978210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21T06:18:15Z</dcterms:created>
  <dc:creator>YHL</dc:creator>
  <dc:description/>
  <dc:language>en-US</dc:language>
  <cp:lastModifiedBy>mac</cp:lastModifiedBy>
  <dcterms:modified xsi:type="dcterms:W3CDTF">2016-12-18T08:24:20Z</dcterms:modified>
  <cp:revision>0</cp:revision>
  <dc:subject/>
  <dc:title/>
</cp:coreProperties>
</file>